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https://heart-my.sharepoint.com/personal/kristina_sine_heart_org/Documents/Genetics/Dec/005233/"/>
    </mc:Choice>
  </mc:AlternateContent>
  <xr:revisionPtr revIDLastSave="20" documentId="13_ncr:1_{9539AED3-AA4B-EA41-A6C9-F08F2C1E94B3}" xr6:coauthVersionLast="47" xr6:coauthVersionMax="47" xr10:uidLastSave="{57F642BE-CA82-4CA7-BE2F-E6557BEB220F}"/>
  <bookViews>
    <workbookView xWindow="25185" yWindow="3015" windowWidth="30285" windowHeight="11550" firstSheet="17" activeTab="17" xr2:uid="{682053D9-AD9F-A943-B5A2-A7FB0791D34A}"/>
  </bookViews>
  <sheets>
    <sheet name="Header_STX1" sheetId="3" r:id="rId1"/>
    <sheet name="STX1" sheetId="1" r:id="rId2"/>
    <sheet name="Header_STX2" sheetId="4" r:id="rId3"/>
    <sheet name="STX2" sheetId="2" r:id="rId4"/>
    <sheet name="Header_STX3" sheetId="8" r:id="rId5"/>
    <sheet name="STX3" sheetId="7" r:id="rId6"/>
    <sheet name="Header_STX4" sheetId="10" r:id="rId7"/>
    <sheet name="STX4" sheetId="9" r:id="rId8"/>
    <sheet name="Header_STX5" sheetId="6" r:id="rId9"/>
    <sheet name="STX5" sheetId="5" r:id="rId10"/>
    <sheet name="Header_STX6" sheetId="14" r:id="rId11"/>
    <sheet name="STX6" sheetId="13" r:id="rId12"/>
    <sheet name="Header_STX7" sheetId="15" r:id="rId13"/>
    <sheet name="STX7" sheetId="11" r:id="rId14"/>
    <sheet name="Header_STX8" sheetId="16" r:id="rId15"/>
    <sheet name="STX8" sheetId="12" r:id="rId16"/>
    <sheet name="Header_STX9" sheetId="26" r:id="rId17"/>
    <sheet name="STX9" sheetId="27" r:id="rId18"/>
    <sheet name="Header_STX10" sheetId="18" r:id="rId19"/>
    <sheet name="STX10" sheetId="17" r:id="rId20"/>
    <sheet name="Header_STX11" sheetId="21" r:id="rId21"/>
    <sheet name="STX11" sheetId="19" r:id="rId22"/>
    <sheet name="Header_STX12" sheetId="22" r:id="rId23"/>
    <sheet name="STX12" sheetId="20" r:id="rId24"/>
    <sheet name="Header_STX13" sheetId="30" r:id="rId25"/>
    <sheet name="STX13" sheetId="24" r:id="rId26"/>
    <sheet name="Header_STX14" sheetId="29" r:id="rId27"/>
    <sheet name="STX14" sheetId="28" r:id="rId28"/>
  </sheets>
  <definedNames>
    <definedName name="_xlnm._FilterDatabase" localSheetId="21" hidden="1">'STX11'!$A$2:$K$14</definedName>
    <definedName name="_xlnm._FilterDatabase" localSheetId="23" hidden="1">'STX12'!$A$2:$M$10</definedName>
    <definedName name="_xlnm._FilterDatabase" localSheetId="3" hidden="1">'STX2'!$A$2:$Q$6</definedName>
    <definedName name="_xlnm._FilterDatabase" localSheetId="5" hidden="1">'STX3'!$A$2:$E$217</definedName>
    <definedName name="_xlnm._FilterDatabase" localSheetId="7" hidden="1">'STX4'!$A$2:$E$14</definedName>
    <definedName name="_xlnm._FilterDatabase" localSheetId="9" hidden="1">'STX5'!$A$2:$Q$14</definedName>
    <definedName name="_xlnm._FilterDatabase" localSheetId="13" hidden="1">'STX7'!$A$2:$N$54</definedName>
    <definedName name="_xlnm._FilterDatabase" localSheetId="15" hidden="1">'STX8'!$A$3:$T$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4" i="27" l="1"/>
  <c r="I5" i="27"/>
  <c r="I3" i="27"/>
  <c r="H4" i="27"/>
  <c r="H5" i="27"/>
  <c r="H3" i="27"/>
  <c r="G4" i="27"/>
  <c r="G5" i="27"/>
  <c r="G3" i="27"/>
  <c r="G10" i="5" l="1"/>
  <c r="H10" i="5"/>
  <c r="I10" i="5"/>
  <c r="G14" i="5"/>
  <c r="H14" i="5"/>
  <c r="I14" i="5"/>
  <c r="G7" i="5"/>
  <c r="H7" i="5"/>
  <c r="I7" i="5"/>
  <c r="G11" i="5"/>
  <c r="H11" i="5"/>
  <c r="I11" i="5"/>
  <c r="H6" i="5"/>
  <c r="I6" i="5"/>
  <c r="H8" i="5"/>
  <c r="I8" i="5"/>
  <c r="H3" i="5"/>
  <c r="I3" i="5"/>
  <c r="H5" i="5"/>
  <c r="I5" i="5"/>
  <c r="H12" i="5"/>
  <c r="I12" i="5"/>
  <c r="G6" i="5"/>
  <c r="G8" i="5"/>
  <c r="G3" i="5"/>
  <c r="G5" i="5"/>
  <c r="G12" i="5"/>
  <c r="I13" i="5"/>
  <c r="I9" i="5"/>
  <c r="I4" i="5"/>
  <c r="G13" i="5"/>
  <c r="G9" i="5"/>
  <c r="H13" i="5"/>
  <c r="H9" i="5"/>
  <c r="H4" i="5"/>
  <c r="G4" i="5"/>
</calcChain>
</file>

<file path=xl/sharedStrings.xml><?xml version="1.0" encoding="utf-8"?>
<sst xmlns="http://schemas.openxmlformats.org/spreadsheetml/2006/main" count="2071" uniqueCount="861">
  <si>
    <t>ICD9</t>
  </si>
  <si>
    <t>ICD10</t>
  </si>
  <si>
    <t>OPCS4</t>
  </si>
  <si>
    <t xml:space="preserve">Coronary </t>
  </si>
  <si>
    <t>heart attack/myocardial infarction,  Heart Attack,  Angina</t>
  </si>
  <si>
    <t>Cerebrovascular</t>
  </si>
  <si>
    <t>ischaemic stroke,  stroke,  transient ischaemic attack (tia), Stroke</t>
  </si>
  <si>
    <t>Peripheral</t>
  </si>
  <si>
    <t xml:space="preserve"> </t>
  </si>
  <si>
    <t xml:space="preserve">                      </t>
  </si>
  <si>
    <t>Gene</t>
  </si>
  <si>
    <t>Phenotype</t>
  </si>
  <si>
    <t>n_car</t>
  </si>
  <si>
    <t>n_model</t>
  </si>
  <si>
    <t>effect</t>
  </si>
  <si>
    <t>std_err</t>
  </si>
  <si>
    <t>OR</t>
  </si>
  <si>
    <t>n_noncar_affected</t>
  </si>
  <si>
    <t>n_noncar_unaffected</t>
  </si>
  <si>
    <t>n_car_affected</t>
  </si>
  <si>
    <t>n_car_unaffected</t>
  </si>
  <si>
    <t>Mask</t>
  </si>
  <si>
    <t>MAF</t>
  </si>
  <si>
    <t>n_var</t>
  </si>
  <si>
    <t>P-value</t>
  </si>
  <si>
    <t>LDLR</t>
  </si>
  <si>
    <t>ASCVD</t>
  </si>
  <si>
    <t>HC_PTV</t>
  </si>
  <si>
    <t>MAF_01</t>
  </si>
  <si>
    <t>HTRA1</t>
  </si>
  <si>
    <t>MISS_REVEL0_5</t>
  </si>
  <si>
    <t>SGTB</t>
  </si>
  <si>
    <t>RBM12</t>
  </si>
  <si>
    <t>Component vascular bed</t>
  </si>
  <si>
    <t>Supplementary Table 1</t>
  </si>
  <si>
    <t>Vascular bed to which the various codes pertain</t>
  </si>
  <si>
    <t>ICD9 codes used to derive cases based on hospital inpatient data</t>
  </si>
  <si>
    <t>IC10</t>
  </si>
  <si>
    <t>ICD10 codes used to derive cases based on hospital inpatient data and death certificates</t>
  </si>
  <si>
    <t>OPCS4 codes used to derive cases from hospital inpatient data based on procedures undertaken</t>
  </si>
  <si>
    <t>Gene tested</t>
  </si>
  <si>
    <t>Phenotype tested</t>
  </si>
  <si>
    <t>Number of carriers of qualifying variant</t>
  </si>
  <si>
    <t>Number of total participants included in model</t>
  </si>
  <si>
    <t>Effect estimate derived from generalised linear model (log(OR))</t>
  </si>
  <si>
    <t>standard error of effect estimate</t>
  </si>
  <si>
    <t>Odds ratio derived from generalised linear model</t>
  </si>
  <si>
    <t>number of non-carriers of qualifying variant affected by phenotype</t>
  </si>
  <si>
    <t>number of non-carriers of qualifying variant unaffected by phenotype</t>
  </si>
  <si>
    <t>number of carriers of qualifying variant affected by phenotype</t>
  </si>
  <si>
    <t>number of carriers of qualifying variant unaffected by phenotype</t>
  </si>
  <si>
    <t>Defintion of variant mask</t>
  </si>
  <si>
    <t>Maximum minor allele frequency of variants included</t>
  </si>
  <si>
    <t>Total number of variants included</t>
  </si>
  <si>
    <t>P-value derived from a linear mixed model implemented in BOLT</t>
  </si>
  <si>
    <t>CIL</t>
  </si>
  <si>
    <t>CIU</t>
  </si>
  <si>
    <t>relatedness.correction</t>
  </si>
  <si>
    <t>Cerebrovascular disease</t>
  </si>
  <si>
    <t>Coronary artery disease</t>
  </si>
  <si>
    <t>Lower limit of 95% confidence interval for odds ratio</t>
  </si>
  <si>
    <t>Upper limit of 95% confidence interval for odds ratio</t>
  </si>
  <si>
    <t>10:122461831:A:T</t>
  </si>
  <si>
    <t>10:122461837:G:A</t>
  </si>
  <si>
    <t>10:122461842:T:C</t>
  </si>
  <si>
    <t>10:122461869:G:A</t>
  </si>
  <si>
    <t>10:122461870:G:A</t>
  </si>
  <si>
    <t>10:122461908:G:A</t>
  </si>
  <si>
    <t>10:122462011:G:A</t>
  </si>
  <si>
    <t>10:122462041:G:A</t>
  </si>
  <si>
    <t>10:122462124:G:A</t>
  </si>
  <si>
    <t>10:122488919:A:G</t>
  </si>
  <si>
    <t>10:122488920:G:T</t>
  </si>
  <si>
    <t>10:122488925:C:T</t>
  </si>
  <si>
    <t>10:122488926:G:A</t>
  </si>
  <si>
    <t>10:122488945:C:G</t>
  </si>
  <si>
    <t>10:122488946:G:A</t>
  </si>
  <si>
    <t>10:122488950:A:C</t>
  </si>
  <si>
    <t>10:122488952:G:A</t>
  </si>
  <si>
    <t>10:122488952:G:C</t>
  </si>
  <si>
    <t>10:122488963:G:T</t>
  </si>
  <si>
    <t>10:122488966:C:G</t>
  </si>
  <si>
    <t>10:122488967:G:A</t>
  </si>
  <si>
    <t>10:122488973:G:A</t>
  </si>
  <si>
    <t>10:122488976:G:A</t>
  </si>
  <si>
    <t>10:122488976:G:T</t>
  </si>
  <si>
    <t>10:122488986:T:C</t>
  </si>
  <si>
    <t>10:122488988:G:A</t>
  </si>
  <si>
    <t>10:122488998:G:A</t>
  </si>
  <si>
    <t>10:122488998:G:T</t>
  </si>
  <si>
    <t>10:122489001:A:C</t>
  </si>
  <si>
    <t>10:122489439:G:A</t>
  </si>
  <si>
    <t>10:122489441:G:C</t>
  </si>
  <si>
    <t>10:122489472:T:C</t>
  </si>
  <si>
    <t>10:122489478:C:T</t>
  </si>
  <si>
    <t>10:122489481:A:C</t>
  </si>
  <si>
    <t>10:122489486:G:A</t>
  </si>
  <si>
    <t>10:122489487:G:T</t>
  </si>
  <si>
    <t>10:122489495:G:A</t>
  </si>
  <si>
    <t>10:122489496:T:A</t>
  </si>
  <si>
    <t>10:122489510:G:A</t>
  </si>
  <si>
    <t>10:122489510:G:T</t>
  </si>
  <si>
    <t>10:122489520:A:C</t>
  </si>
  <si>
    <t>10:122489528:C:T</t>
  </si>
  <si>
    <t>10:122489538:T:C</t>
  </si>
  <si>
    <t>10:122489540:G:A</t>
  </si>
  <si>
    <t>10:122489552:G:A</t>
  </si>
  <si>
    <t>10:122489564:G:A</t>
  </si>
  <si>
    <t>10:122489576:A:G</t>
  </si>
  <si>
    <t>10:122489580:A:T</t>
  </si>
  <si>
    <t>10:122489582:G:A</t>
  </si>
  <si>
    <t>10:122489592:A:C</t>
  </si>
  <si>
    <t>10:122489603:G:A</t>
  </si>
  <si>
    <t>10:122489606:C:T</t>
  </si>
  <si>
    <t>10:122489610:T:C</t>
  </si>
  <si>
    <t>10:122489613:A:G</t>
  </si>
  <si>
    <t>10:122489616:T:C</t>
  </si>
  <si>
    <t>10:122506697:C:A</t>
  </si>
  <si>
    <t>10:122506703:G:C</t>
  </si>
  <si>
    <t>10:122506718:C:T</t>
  </si>
  <si>
    <t>10:122506722:C:T</t>
  </si>
  <si>
    <t>10:122506728:A:T</t>
  </si>
  <si>
    <t>10:122506734:G:A</t>
  </si>
  <si>
    <t>10:122506737:C:T</t>
  </si>
  <si>
    <t>10:122506747:C:A</t>
  </si>
  <si>
    <t>10:122506748:G:A</t>
  </si>
  <si>
    <t>10:122506748:G:T</t>
  </si>
  <si>
    <t>10:122506754:G:A</t>
  </si>
  <si>
    <t>10:122506757:A:C</t>
  </si>
  <si>
    <t>10:122506760:G:C</t>
  </si>
  <si>
    <t>10:122506793:A:G</t>
  </si>
  <si>
    <t>10:122506796:G:A</t>
  </si>
  <si>
    <t>10:122506802:G:A</t>
  </si>
  <si>
    <t>10:122506820:G:C</t>
  </si>
  <si>
    <t>10:122506823:G:A</t>
  </si>
  <si>
    <t>10:122506827:A:C</t>
  </si>
  <si>
    <t>10:122506829:G:A</t>
  </si>
  <si>
    <t>10:122506835:G:A</t>
  </si>
  <si>
    <t>10:122506841:C:T</t>
  </si>
  <si>
    <t>10:122506842:G:A</t>
  </si>
  <si>
    <t>10:122506853:A:G</t>
  </si>
  <si>
    <t>10:122506854:T:C</t>
  </si>
  <si>
    <t>10:122506871:G:A</t>
  </si>
  <si>
    <t>10:122506872:A:C</t>
  </si>
  <si>
    <t>10:122506874:G:A</t>
  </si>
  <si>
    <t>10:122506875:C:G</t>
  </si>
  <si>
    <t>10:122506878:T:A</t>
  </si>
  <si>
    <t>10:122506884:A:G</t>
  </si>
  <si>
    <t>10:122507380:C:T</t>
  </si>
  <si>
    <t>10:122507389:C:T</t>
  </si>
  <si>
    <t>10:122508659:G:A</t>
  </si>
  <si>
    <t>10:122508659:G:C</t>
  </si>
  <si>
    <t>10:122508666:T:C</t>
  </si>
  <si>
    <t>10:122508675:T:C</t>
  </si>
  <si>
    <t>10:122508686:A:C</t>
  </si>
  <si>
    <t>10:122508713:A:G</t>
  </si>
  <si>
    <t>10:122508717:C:T</t>
  </si>
  <si>
    <t>10:122508729:T:C</t>
  </si>
  <si>
    <t>10:122508740:C:T</t>
  </si>
  <si>
    <t>10:122508747:A:G</t>
  </si>
  <si>
    <t>10:122510119:T:C</t>
  </si>
  <si>
    <t>10:122510123:T:A</t>
  </si>
  <si>
    <t>10:122510126:G:T</t>
  </si>
  <si>
    <t>10:122510132:G:C</t>
  </si>
  <si>
    <t>10:122510135:T:C</t>
  </si>
  <si>
    <t>10:122512001:G:C</t>
  </si>
  <si>
    <t>10:122512008:C:T</t>
  </si>
  <si>
    <t>10:122512053:C:A</t>
  </si>
  <si>
    <t>10:122512055:C:A</t>
  </si>
  <si>
    <t>10:122514210:G:A</t>
  </si>
  <si>
    <t>10:122514255:G:T</t>
  </si>
  <si>
    <t>10:122514257:T:G</t>
  </si>
  <si>
    <t>10:122514264:G:C</t>
  </si>
  <si>
    <t>10:122514298:T:C</t>
  </si>
  <si>
    <t>10:122514303:C:T</t>
  </si>
  <si>
    <t>10:122514304:G:A</t>
  </si>
  <si>
    <t>10:122514306:A:G</t>
  </si>
  <si>
    <t>10:122514310:G:T</t>
  </si>
  <si>
    <t>10:122514319:A:G</t>
  </si>
  <si>
    <t>10:122514333:G:A</t>
  </si>
  <si>
    <t>10:122514339:C:G</t>
  </si>
  <si>
    <t>None</t>
  </si>
  <si>
    <t>20:35652541:T:A</t>
  </si>
  <si>
    <t>20:35652693:TAAAAG:T</t>
  </si>
  <si>
    <t>20:35652704:T:TA</t>
  </si>
  <si>
    <t>20:35652790:C:CAGGGGGA</t>
  </si>
  <si>
    <t>20:35652841:CA:C</t>
  </si>
  <si>
    <t>20:35652843:GGCCCAAAAGCTGGT:G</t>
  </si>
  <si>
    <t>20:35652927:A:C</t>
  </si>
  <si>
    <t>20:35653043:ACT:A</t>
  </si>
  <si>
    <t>20:35653204:AG:A</t>
  </si>
  <si>
    <t>20:35653208:A:AT</t>
  </si>
  <si>
    <t>20:35653357:C:A</t>
  </si>
  <si>
    <t>20:35653443:ATCTC:A</t>
  </si>
  <si>
    <t>20:35653505:AC:A</t>
  </si>
  <si>
    <t>20:35653686:GCA:G</t>
  </si>
  <si>
    <t>20:35653718:TG:T</t>
  </si>
  <si>
    <t>20:35653771:G:A</t>
  </si>
  <si>
    <t>20:35653782:AT:A</t>
  </si>
  <si>
    <t>20:35653796:ACCTTT:A</t>
  </si>
  <si>
    <t>20:35653849:T:A</t>
  </si>
  <si>
    <t>20:35653972:T:TA</t>
  </si>
  <si>
    <t>20:35653987:CAT:C</t>
  </si>
  <si>
    <t>20:35653990:GT:G</t>
  </si>
  <si>
    <t>20:35654020:TCAAGTAAA:T</t>
  </si>
  <si>
    <t>20:35654044:CAT:C</t>
  </si>
  <si>
    <t>20:35654058:G:C</t>
  </si>
  <si>
    <t>20:35654167:C:A</t>
  </si>
  <si>
    <t>20:35654239:G:A</t>
  </si>
  <si>
    <t>20:35654302:G:A</t>
  </si>
  <si>
    <t>20:35654350:GA:G</t>
  </si>
  <si>
    <t>20:35654880:TG:T</t>
  </si>
  <si>
    <t>20:35654919:G:GT</t>
  </si>
  <si>
    <t>20:35655085:G:A</t>
  </si>
  <si>
    <t>5:65670301:A:G</t>
  </si>
  <si>
    <t>5:65672280:G:A</t>
  </si>
  <si>
    <t>5:65680495:A:T</t>
  </si>
  <si>
    <t>5:65680531:A:G</t>
  </si>
  <si>
    <t>5:65680699:T:A</t>
  </si>
  <si>
    <t>5:65680739:C:A</t>
  </si>
  <si>
    <t>5:65685368:C:G</t>
  </si>
  <si>
    <t>5:65685380:T:C</t>
  </si>
  <si>
    <t>5:65685387:T:C</t>
  </si>
  <si>
    <t>5:65685404:A:G</t>
  </si>
  <si>
    <t>5:65685414:C:T</t>
  </si>
  <si>
    <t>5:65685424:A:C</t>
  </si>
  <si>
    <t>5:65685434:G:A</t>
  </si>
  <si>
    <t>5:65685435:C:T</t>
  </si>
  <si>
    <t>5:65704282:T:C</t>
  </si>
  <si>
    <t>5:65704288:T:C</t>
  </si>
  <si>
    <t>5:65704300:T:A</t>
  </si>
  <si>
    <t>5:65704322:C:T</t>
  </si>
  <si>
    <t>5:65704342:G:T</t>
  </si>
  <si>
    <t>5:65704343:C:T</t>
  </si>
  <si>
    <t>5:65713053:A:C</t>
  </si>
  <si>
    <t>19:11089550:TG:T</t>
  </si>
  <si>
    <t>19:11100272:CA:C</t>
  </si>
  <si>
    <t>19:11102662:A:G</t>
  </si>
  <si>
    <t>19:11102667:CTG:C</t>
  </si>
  <si>
    <t>19:11102775:AG:A</t>
  </si>
  <si>
    <t>19:11102787:G:A</t>
  </si>
  <si>
    <t>19:11102787:G:C</t>
  </si>
  <si>
    <t>19:11102787:G:GT</t>
  </si>
  <si>
    <t>19:11105407:C:A</t>
  </si>
  <si>
    <t>19:11105415:AC:A</t>
  </si>
  <si>
    <t>19:11105470:C:G</t>
  </si>
  <si>
    <t>19:11105585:GAC:G</t>
  </si>
  <si>
    <t>19:11105588:G:T</t>
  </si>
  <si>
    <t>19:11105589:AG:A</t>
  </si>
  <si>
    <t>19:11106642:G:T</t>
  </si>
  <si>
    <t>19:11106689:T:C</t>
  </si>
  <si>
    <t>19:11107391:G:A</t>
  </si>
  <si>
    <t>19:11107504:CA:C</t>
  </si>
  <si>
    <t>19:11110759:C:T</t>
  </si>
  <si>
    <t>19:11111528:C:T</t>
  </si>
  <si>
    <t>19:11113295:TTC:T</t>
  </si>
  <si>
    <t>19:11113539:C:T</t>
  </si>
  <si>
    <t>19:11113544:T:TGACA</t>
  </si>
  <si>
    <t>19:11113554:CA:C</t>
  </si>
  <si>
    <t>19:11116114:G:A</t>
  </si>
  <si>
    <t>19:11116139:AG:A</t>
  </si>
  <si>
    <t>19:11116858:G:A</t>
  </si>
  <si>
    <t>19:11116867:AGTGG:A</t>
  </si>
  <si>
    <t>19:11116883:G:A</t>
  </si>
  <si>
    <t>19:11120091:G:A</t>
  </si>
  <si>
    <t>19:11120110:GAT:G</t>
  </si>
  <si>
    <t>19:11120188:TC:T</t>
  </si>
  <si>
    <t>19:11120419:T:A</t>
  </si>
  <si>
    <t>19:11120425:C:A</t>
  </si>
  <si>
    <t>19:11120442:T:TC</t>
  </si>
  <si>
    <t>19:11120523:G:A</t>
  </si>
  <si>
    <t>19:11123200:G:T</t>
  </si>
  <si>
    <t>19:11123291:C:CT</t>
  </si>
  <si>
    <t>19:11123324:TA:T</t>
  </si>
  <si>
    <t>19:11128027:C:CA</t>
  </si>
  <si>
    <t>Estimate</t>
  </si>
  <si>
    <t>SE</t>
  </si>
  <si>
    <t>Variant Excluded</t>
  </si>
  <si>
    <t>Effect estimate derived from a generalised linear model</t>
  </si>
  <si>
    <t>Standard Error of effect estimate</t>
  </si>
  <si>
    <t>P-value derived from generalied linear model</t>
  </si>
  <si>
    <t>P-Value</t>
  </si>
  <si>
    <t>Variant excluded</t>
  </si>
  <si>
    <t>Variant excluded from analysis</t>
  </si>
  <si>
    <t>Gene which the burden test pertains to</t>
  </si>
  <si>
    <t>ASCVD Full</t>
  </si>
  <si>
    <t>Medical records only</t>
  </si>
  <si>
    <t>Indicates variation in phenotype; ASCVD Full represents the discovery phenotype derived from touchscreen questionnaire, interview and medical records
 Medical records only - does not use self-reported info to curate phenotype 
Medical records only, exclude procedures does not use diagnostic codes from procedures or any self-reported information to curate the phenotype</t>
  </si>
  <si>
    <t>ApoB</t>
  </si>
  <si>
    <t>BMI</t>
  </si>
  <si>
    <t>CRP</t>
  </si>
  <si>
    <t>DBP</t>
  </si>
  <si>
    <t>eGFR</t>
  </si>
  <si>
    <t>HbA1c</t>
  </si>
  <si>
    <t>Lp(a)</t>
  </si>
  <si>
    <t>SBP</t>
  </si>
  <si>
    <t>Triglycerides</t>
  </si>
  <si>
    <t>WHRadjBMI</t>
  </si>
  <si>
    <t>Random Glucose</t>
  </si>
  <si>
    <t>HDL Cholesterol</t>
  </si>
  <si>
    <t>LDL Cholesterol</t>
  </si>
  <si>
    <t>Bonferroni-adjusted P-Value</t>
  </si>
  <si>
    <t>Hypertension</t>
  </si>
  <si>
    <t>Type 2 Diabetes</t>
  </si>
  <si>
    <t>Ever Smoker</t>
  </si>
  <si>
    <t>UKBB Showcase Fields</t>
  </si>
  <si>
    <t>Phenotype processing</t>
  </si>
  <si>
    <t>Nil</t>
  </si>
  <si>
    <t>Serum HDL cholesterol</t>
  </si>
  <si>
    <t>30760, 6153, 6177</t>
  </si>
  <si>
    <t>&gt;5 standard deviations from the mean excluded, adjusted for cholesterol, blood pressure and diabetes medication use (fields 6153 and 6177). If first instance was missing, used second instance and accompanying medication use information.</t>
  </si>
  <si>
    <t>Waist hip ratio adjusted for BMI</t>
  </si>
  <si>
    <t>48, 49, 21001</t>
  </si>
  <si>
    <t>&gt;4 standard deviations from the mean excluded following initial calculation and prior to adjusting with BMI (field 21001). Paired BMI and WHR data from subsequent visits were used, if missing for a given instance.</t>
  </si>
  <si>
    <t>Random serum glucose</t>
  </si>
  <si>
    <t>30740, 6153, 6177</t>
  </si>
  <si>
    <t>Serum Lipoprotein(a) (LP(a))</t>
  </si>
  <si>
    <t>30790, 6153, 6177</t>
  </si>
  <si>
    <t>Log2 transformed, &gt;5 standard deviations from the mean excluded, adjusted for cholesterol, blood pressure and diabetes medication use (fields 6153 and 6177). If first instance was missing, used second instance and accompanying medication use information.</t>
  </si>
  <si>
    <t>Serum LDL Cholesterol</t>
  </si>
  <si>
    <t>30780, 6153, 6177</t>
  </si>
  <si>
    <t>30750, 6153, 6177</t>
  </si>
  <si>
    <t>Serum triglycerides</t>
  </si>
  <si>
    <t>30870, 6153, 6177</t>
  </si>
  <si>
    <t>Serum Apolipoprotein-B (ApoB)</t>
  </si>
  <si>
    <t>Type 2 Diabetes (T2D)</t>
  </si>
  <si>
    <t xml:space="preserve">4041, 10844, 2443, 6177, 6153, 20002, 20003, 41202, 41204, 40001, 40002 </t>
  </si>
  <si>
    <t>We classified participants as being likely to have prevalent diabetes if they reported at either the touchscreen or nurse interview to a) have diabetes of any type other than gestational diabetes only, b) take diabetes medication, or c) had evidence from hospital episode statistics (HES) or death records data of ICD10 codes E10-E14 with a date earlier than their UKBB recruitment (65). Among those, prevalent type 2 diabetes (possible or probable) was defined according to Eastwood et al. (65), or evidence from HES or death records data indicative of type 2 diabetes (T2D) based on ICD10 code E11 without mention of E10, or E14 without mention of E10-E13. Participants without evidence of diabetes at baseline and with evidence of ICD10 codes indicative of T2D in HES or death records data with the earliest date occurring after baseline, were classified as being likely to have incident type 2 diabetes. Participants with prevalent or incident T2D were used as T2D cases.</t>
  </si>
  <si>
    <t>Systolic Blood Pressure (SBP)</t>
  </si>
  <si>
    <t>Diastolic Blood Pressure (DBP)</t>
  </si>
  <si>
    <t>C-Reactive Protein (CRP)</t>
  </si>
  <si>
    <t>Ever smoker</t>
  </si>
  <si>
    <t>Creatinine-based eGFR was derived using the CKD-Epi equation. &gt;5 standard deviations from the mean were excluded. If first instance was missing, second instance was used.</t>
  </si>
  <si>
    <t>30700, 21002, 31</t>
  </si>
  <si>
    <t>4080, 6153, 6177</t>
  </si>
  <si>
    <t>4079, 6153, 6177</t>
  </si>
  <si>
    <t>The lowest automated measurement at each visit was used. Analyses were adjusted for use of blood pressure medication (fields 6153 and 6177). If first instance was missing, second instance was used with accompanying medication use information.</t>
  </si>
  <si>
    <t>CRP was log-transformed prior to analysis, if first instance was missing, second instance was used.</t>
  </si>
  <si>
    <t>Participants were defined as hypertensive cases if the ICD10 codes I10 or I15 were recorded in death records or hospital episode statistics data or if they self-reported a diagnosis of high blood pressure/hypertension (fields 6150, 20002).</t>
  </si>
  <si>
    <t>6150, 40001, 40002, 41270, 41204, 20002</t>
  </si>
  <si>
    <t>Self-reported ever smoking, if first instance was missing, second instance was used, second instance missing third instance was used etc</t>
  </si>
  <si>
    <t>Phenotype prepared</t>
  </si>
  <si>
    <t>Showcase fields used to prepare phenotype</t>
  </si>
  <si>
    <t>Description of phenotype generation including any co-variates used in analyses or transformations</t>
  </si>
  <si>
    <t>If a relatedness correction was applied by STAAR</t>
  </si>
  <si>
    <t>P-value from the burden test generated in STAAR</t>
  </si>
  <si>
    <t>Bonferroni-adjusted P-value from the burden test generated in STAAR</t>
  </si>
  <si>
    <t>Lower limit of 95% confidence interval for log(OR)</t>
  </si>
  <si>
    <t>Upper limit of 95% confidence interval for log(OR)</t>
  </si>
  <si>
    <t>Effect estimate derived from generalised linear model</t>
  </si>
  <si>
    <t>NOTCH3</t>
  </si>
  <si>
    <t>Cho et al., Pathogenic</t>
  </si>
  <si>
    <t>Odds ratio</t>
  </si>
  <si>
    <t>Lower limit of 95% confidence interval for OR</t>
  </si>
  <si>
    <t>Upper limit of 95% confidence interval for OR</t>
  </si>
  <si>
    <t>n_carriers</t>
  </si>
  <si>
    <t>n_included</t>
  </si>
  <si>
    <t>Drop R227W</t>
  </si>
  <si>
    <t>R227W alone</t>
  </si>
  <si>
    <t>Acute MI</t>
  </si>
  <si>
    <t>Ischaemic stroke</t>
  </si>
  <si>
    <t>All characterised</t>
  </si>
  <si>
    <t>P-value derived from generalised linear model</t>
  </si>
  <si>
    <t>Effect estimate derived from generalised linear model (log(OR)) per 10% change in protease activity</t>
  </si>
  <si>
    <t>Odds ratio per 10% change in protease activity</t>
  </si>
  <si>
    <t>REVEL&gt;0.5, MAF&lt;0.001</t>
  </si>
  <si>
    <t>"4400","4401","4402","4408","4409","4438","4439"</t>
  </si>
  <si>
    <t>"I70.1","I70.11","I70.0","I70.00","I70.01" ,"I70.2","I70.20","I70.21","I70.8","I70.80","I70.9","I70.90","I70.91","I73.8","I73.9"</t>
  </si>
  <si>
    <t>                     </t>
  </si>
  <si>
    <t>"410","4109","411","4119","412","4129"</t>
  </si>
  <si>
    <t>"K40","K40.1","K40.2","K40.3","K40.4","K40.8","K40.9","K41","K41.1","K41.2","K41.3","K41.4", "K41.8","K41.9","K42","K42.1","K42.2","K42.3","K42.4","K42.8","K42.9","K43","K43.1","K43.2","K43.3",
"K43.4","K43.8","K43.9","K44","K44.1","K44.2","K44.8","K44.9","K45.1","K45.2","K45.3","K45.4","K45.5", "K45.6","K45.8","K45.9","K46","K46.1","K46.2","K46.3","K46.4","K46.5","K46.8","K46.9","K49.1","K49.2",
 "K49.3","K49.4","K49.8","K49.9","K50.1","K50.2","K50.4","K75.1","K75.2","K75.3","K75.4","K75.8","K75.9"</t>
  </si>
  <si>
    <t>"433","434","4331","4339","4349","4359","4369","4370","4371","4378","4379","4389"</t>
  </si>
  <si>
    <t>                 </t>
  </si>
  <si>
    <t>"G45.0","G45.1","G45.3","G45.8","G45.9","G46","G46.3","G46.4","G46.5","G46.7","G46.8","I63", "I63.0","I63.2","I63.3",
"I63.5","I63.8","I63.9","I64","I65","I65.0","I65.1","I65.2","I65.3","I65.8","I65.9","I66","I66.0","I66.1", "I66.2","I66.3","I66.4","I66.8","I66.9","I67.2","I69.4"</t>
  </si>
  <si>
    <t>Self-report (6150 and 20002)</t>
  </si>
  <si>
    <t>"I20", "I20.0",  "I20.8 ", "I20.9",  "I21","I21.0","I21.1","I21.2","I21.3","I21.4","I21.9","I22","I22.0","I22.1","I22.8","I22.9", 
"I23","I23.0","I23.1","I23.2","I23.3","I23.4","I23.5","I23.6","I23.8","I24","I24.0","I24.1","I24.8","I24.9","I25.2"</t>
  </si>
  <si>
    <t>"L16.2","L16.3","L21.6" ,"L25.1","L25.2", "L37.1","L37.3","L37.4","L39.1","L39.5","L41.2","L41.4","L43.1","L43.5",
"L45.1","L45.3","L45.4","L47.1","L47.4","L51.1","L51.2","L51.3","L51.4","L51.5","L51.6","L51.8","L52.1","L52.2",
"L54.1","L54.4","L54.8","L59.1","L59.2","L59.3","L59.4","L59.5","L59.6","L59.7","L59.8","L59.9","L60.1","L60.2","L60.3","L60.4","L60.8","L60.9","L63.1","L63.5","L66.5","L66.7","L68.1","L68.2","L71.1","L71.7","X09.3",
"X09.4","X09.5"</t>
  </si>
  <si>
    <t xml:space="preserve">"L29.1", "L29.2", "L29.3", "L29.4", "L29.5", "L29.6", "L29.7", "L30.3",  "L31", "L31.1", "L31.2", "L31.3", "L31.4", "L31.8", "L31.9", "L37.2"                        </t>
  </si>
  <si>
    <t>Phenotype definitions, ICD9, ICD10, OPCS4 codes and self-report codes used to curate the atherosclerotic cardiovascular disease phenotype are shown, stratified by the vascular bed to which they pertain</t>
  </si>
  <si>
    <t>Medical records, exclude procedures</t>
  </si>
  <si>
    <t>Peripheral arterial disease</t>
  </si>
  <si>
    <t>Code</t>
  </si>
  <si>
    <t>Classification</t>
  </si>
  <si>
    <t>Description</t>
  </si>
  <si>
    <t>Acute myocardial infarction</t>
  </si>
  <si>
    <t>Acute myocardial infarction, unspecified</t>
  </si>
  <si>
    <t>Other acute and subacute forms of ischemic heart disease</t>
  </si>
  <si>
    <t>Other acute and subacute forms of ischemic heart disease, unspecified</t>
  </si>
  <si>
    <t>Old myocardial infarction</t>
  </si>
  <si>
    <t>Old myocardial infarction, unspecified</t>
  </si>
  <si>
    <t>Occlusion and stenosis of precerebral arteries</t>
  </si>
  <si>
    <t>Occlusion of cerebral arteries</t>
  </si>
  <si>
    <t>Occlusion and stenosis of carotid artery</t>
  </si>
  <si>
    <t>Occlusion and stenosis of unspecified precerebral artery</t>
  </si>
  <si>
    <t>Occlusion of unspecified cerebral artery</t>
  </si>
  <si>
    <t>Unspecified transient cerebral ischemia</t>
  </si>
  <si>
    <t>Acute, but ill-defined, cerebrovascular disease</t>
  </si>
  <si>
    <t>Cerebral atherosclerosis</t>
  </si>
  <si>
    <t>Other generalized ischemic cerebrovascular disease</t>
  </si>
  <si>
    <t>Other specified cerebrovascular diseases</t>
  </si>
  <si>
    <t>Unspecified cerebrovascular disease</t>
  </si>
  <si>
    <t>Late effects of cerebrovascular disease, unspecified</t>
  </si>
  <si>
    <t>Atherosclerosis of aorta</t>
  </si>
  <si>
    <t>Atherosclerosis of renal artery</t>
  </si>
  <si>
    <t>Atherosclerosis of native arteries of the extremities</t>
  </si>
  <si>
    <t>Atherosclerosis of other specified arteries</t>
  </si>
  <si>
    <t>Generalized and unspecified atherosclerosis</t>
  </si>
  <si>
    <t>Other specified peripheral vascular diseases</t>
  </si>
  <si>
    <t>Peripheral vascular disease, unspecified</t>
  </si>
  <si>
    <t>G45.0</t>
  </si>
  <si>
    <t>Vertebro-basilar artery syndrome</t>
  </si>
  <si>
    <t>G45.1</t>
  </si>
  <si>
    <t>Carotid artery syndrome (hemispheric)</t>
  </si>
  <si>
    <t>G45.3</t>
  </si>
  <si>
    <t>Amaurosis fugax</t>
  </si>
  <si>
    <t>G45.8</t>
  </si>
  <si>
    <t>Other transient cerebral ischemic attacks and related syndromes</t>
  </si>
  <si>
    <t>G45.9</t>
  </si>
  <si>
    <t>Transient cerebral ischemic attack, unspecified</t>
  </si>
  <si>
    <t>G46</t>
  </si>
  <si>
    <t>Vascular syndromes of brain in cerebrovascular diseases</t>
  </si>
  <si>
    <t>G46.3</t>
  </si>
  <si>
    <t>Brain stem stroke syndrome</t>
  </si>
  <si>
    <t>G46.4</t>
  </si>
  <si>
    <t>Cerebellar stroke syndrome</t>
  </si>
  <si>
    <t>G46.5</t>
  </si>
  <si>
    <t>Pure motor lacunar syndrome</t>
  </si>
  <si>
    <t>G46.7</t>
  </si>
  <si>
    <t>Other lacunar syndromes</t>
  </si>
  <si>
    <t>G46.8</t>
  </si>
  <si>
    <t>Other vascular syndromes of brain in cerebrovascular diseases</t>
  </si>
  <si>
    <t>I173.8</t>
  </si>
  <si>
    <t>I20</t>
  </si>
  <si>
    <t>Angina Pectoris</t>
  </si>
  <si>
    <t>I20.0</t>
  </si>
  <si>
    <t>Unstable Angina</t>
  </si>
  <si>
    <t>I20.8</t>
  </si>
  <si>
    <t>Other forms of angina pectoris</t>
  </si>
  <si>
    <t>I20.9</t>
  </si>
  <si>
    <t>Angina Pectoris, unspecified</t>
  </si>
  <si>
    <t>I21</t>
  </si>
  <si>
    <t>I21.0</t>
  </si>
  <si>
    <t>Acute transmural myocardial infarction of anterior wall</t>
  </si>
  <si>
    <t>I21.1</t>
  </si>
  <si>
    <t>Acute transmural myocardial infarction of inferior wall</t>
  </si>
  <si>
    <t>I21.2</t>
  </si>
  <si>
    <t>Acute transmural myocardial infarction of other sites</t>
  </si>
  <si>
    <t>I21.3</t>
  </si>
  <si>
    <t>Acute transmural myocardial infarction of unspecified site</t>
  </si>
  <si>
    <t>I21.4</t>
  </si>
  <si>
    <t>Acute subendocardial myocardial infarction</t>
  </si>
  <si>
    <t>I21.9</t>
  </si>
  <si>
    <t>I22</t>
  </si>
  <si>
    <t>Subsequent myocardial infarction</t>
  </si>
  <si>
    <t>I22.0</t>
  </si>
  <si>
    <t>Subsequent myocardial infarction of anterior wall</t>
  </si>
  <si>
    <t>I22.1</t>
  </si>
  <si>
    <t>Subsequent myocardial infarction of inferior wall</t>
  </si>
  <si>
    <t>I22.8</t>
  </si>
  <si>
    <t>Subsequent myocardial infarction of other sites</t>
  </si>
  <si>
    <t>I22.9</t>
  </si>
  <si>
    <t>Subsequent myocardial infarction of unspecified site</t>
  </si>
  <si>
    <t>I23</t>
  </si>
  <si>
    <t>Certain current complications following acute myocardial infarction</t>
  </si>
  <si>
    <t>I23.0</t>
  </si>
  <si>
    <t>Hemopericardium as current complication following acute myocardial infarction</t>
  </si>
  <si>
    <t>I23.1</t>
  </si>
  <si>
    <t>Atrial septal defect as current complication following acute myocardial infarction</t>
  </si>
  <si>
    <t>I23.2</t>
  </si>
  <si>
    <t>Ventricular septal defect as current complication following acute myocardial infarction</t>
  </si>
  <si>
    <t>I23.3</t>
  </si>
  <si>
    <t>Rupture of cardiac wall without hemopericardium as current complication following acute myocardial infarction</t>
  </si>
  <si>
    <t>I23.4</t>
  </si>
  <si>
    <t>Rupture of chordae tendineae as current complication following acute myocardial infarction</t>
  </si>
  <si>
    <t>I23.5</t>
  </si>
  <si>
    <t>Rupture of papillary muscle as current complication following acute myocardial infarction</t>
  </si>
  <si>
    <t>I23.6</t>
  </si>
  <si>
    <t>Thrombosis of atrium, auricular appendage, and ventricle as current complications following acute myocardial infarction</t>
  </si>
  <si>
    <t>I23.8</t>
  </si>
  <si>
    <t>Other current complications following acute myocardial infarction</t>
  </si>
  <si>
    <t>I24</t>
  </si>
  <si>
    <t>Other acute ischaemic heart diseases</t>
  </si>
  <si>
    <t>I24.0</t>
  </si>
  <si>
    <t>Acute coronary thrombosis not resulting in myocardial infarction</t>
  </si>
  <si>
    <t>I24.1</t>
  </si>
  <si>
    <t>Dressler's syndrome</t>
  </si>
  <si>
    <t>I24.8</t>
  </si>
  <si>
    <t>Other forms of acute ischemic heart disease</t>
  </si>
  <si>
    <t>I24.9</t>
  </si>
  <si>
    <t>Acute ischemic heart disease, unspecified</t>
  </si>
  <si>
    <t>I25.2</t>
  </si>
  <si>
    <t>I63</t>
  </si>
  <si>
    <t>Cerebral Infarction</t>
  </si>
  <si>
    <t>I63.0</t>
  </si>
  <si>
    <t>Cerebral infarction due to thrombosis of precerebral arteries</t>
  </si>
  <si>
    <t>I63.2</t>
  </si>
  <si>
    <t>Cerebral infarction due to unspecified occlusion or stenosis of precerebral arteries</t>
  </si>
  <si>
    <t>I63.3</t>
  </si>
  <si>
    <t>Cerebral infarction due to thrombosis of cerebral arteries</t>
  </si>
  <si>
    <t>I63.5</t>
  </si>
  <si>
    <t>Cerebral infarction due to unspecified occlusion or stenosis of cerebral arteries</t>
  </si>
  <si>
    <t>I63.8</t>
  </si>
  <si>
    <t>Other cerebral infarction</t>
  </si>
  <si>
    <t>I63.9</t>
  </si>
  <si>
    <t>Cerebral infarction, unspecified</t>
  </si>
  <si>
    <t>I64</t>
  </si>
  <si>
    <t>Stroke, not specified as hemorrhage or infarction</t>
  </si>
  <si>
    <t>I65</t>
  </si>
  <si>
    <t>Occlusion and stenosis of precerebral arteries, not resulting in cerebral infarction</t>
  </si>
  <si>
    <t>I65.0</t>
  </si>
  <si>
    <t>Occlusion and stenosis of vertebral artery</t>
  </si>
  <si>
    <t>I65.1</t>
  </si>
  <si>
    <t>Occlusion and stenosis of basilar artery</t>
  </si>
  <si>
    <t>I65.2</t>
  </si>
  <si>
    <t>I65.3</t>
  </si>
  <si>
    <t>Occlusion and stenosis of multiple and bilateral precerebral arteries</t>
  </si>
  <si>
    <t>I65.8</t>
  </si>
  <si>
    <t>Occlusion and stenosis of other precerebral arteries</t>
  </si>
  <si>
    <t>I65.9</t>
  </si>
  <si>
    <t>I66</t>
  </si>
  <si>
    <t>Occlusion and stenosis of cerebral arteries, not resulting in cerebral infarction</t>
  </si>
  <si>
    <t>I66.0</t>
  </si>
  <si>
    <t>Occlusion and stenosis of middle cerebral artery</t>
  </si>
  <si>
    <t>I66.1</t>
  </si>
  <si>
    <t>Occlusion and stenosis of anterior cerebral artery</t>
  </si>
  <si>
    <t>I66.2</t>
  </si>
  <si>
    <t>Occlusion and stenosis of posterior cerebral artery</t>
  </si>
  <si>
    <t>I66.3</t>
  </si>
  <si>
    <t>Occlusion and stenosis of cerebellar arteries</t>
  </si>
  <si>
    <t>I66.4</t>
  </si>
  <si>
    <t>Occlusion and stenosis of brain stem arteries</t>
  </si>
  <si>
    <t>I66.8</t>
  </si>
  <si>
    <t>Occlusion and stenosis of other cerebral arteries</t>
  </si>
  <si>
    <t>I66.9</t>
  </si>
  <si>
    <t>Occlusion and stenosis of unspecified cerebral artery</t>
  </si>
  <si>
    <t>I67.2</t>
  </si>
  <si>
    <t>I69.4</t>
  </si>
  <si>
    <t>Sequelae of stroke not specified as haemhorrage or infarction</t>
  </si>
  <si>
    <t>I70.0</t>
  </si>
  <si>
    <t>I70.00</t>
  </si>
  <si>
    <t>Atherosclerosis of aorta (without gangrene)</t>
  </si>
  <si>
    <t>I70.01</t>
  </si>
  <si>
    <t>Atherosclerosis of aorta (with gangrene)</t>
  </si>
  <si>
    <t>I70.1</t>
  </si>
  <si>
    <t>I70.11</t>
  </si>
  <si>
    <t>Atherosclerosis of renal artery (with gangrene)</t>
  </si>
  <si>
    <t>I70.2</t>
  </si>
  <si>
    <t>I70.20</t>
  </si>
  <si>
    <t>Atherosclerosis of native arteries of extremities (without gangrene)</t>
  </si>
  <si>
    <t>I70.21</t>
  </si>
  <si>
    <t>Atherosclerosis of native arteries of extremities (with gangrene)</t>
  </si>
  <si>
    <t>I70.8</t>
  </si>
  <si>
    <t>Atherosclerosis of other arteries</t>
  </si>
  <si>
    <t>I70.80</t>
  </si>
  <si>
    <t>Atherosclerosis of other arteries (without gangrene)</t>
  </si>
  <si>
    <t>I70.9</t>
  </si>
  <si>
    <t>I70.90</t>
  </si>
  <si>
    <t>Generalized and unspecified atherosclerosis (without gangrene)</t>
  </si>
  <si>
    <t>I70.91</t>
  </si>
  <si>
    <t>Generalized and unspecified atherosclerosis (with gangrene)</t>
  </si>
  <si>
    <t>I73.8</t>
  </si>
  <si>
    <t>I73.9</t>
  </si>
  <si>
    <t>K40</t>
  </si>
  <si>
    <t>OPCS-4</t>
  </si>
  <si>
    <t>K40 Saphenous vein graft replacement of coronary artery</t>
  </si>
  <si>
    <t>K40.1</t>
  </si>
  <si>
    <t>K40.1 Saphenous vein graft replacement of one coronary artery</t>
  </si>
  <si>
    <t>K40.2</t>
  </si>
  <si>
    <t>K40.2 Saphenous vein graft replacement of two coronary arteries</t>
  </si>
  <si>
    <t>K40.3</t>
  </si>
  <si>
    <t>K40.3 Saphenous vein graft replacement of three coronary arteries</t>
  </si>
  <si>
    <t>K40.4</t>
  </si>
  <si>
    <t>K40.4 Saphenous vein graft replacement of four or more coronary arteries</t>
  </si>
  <si>
    <t>K40.8</t>
  </si>
  <si>
    <t>K40.8 Other specified saphenous vein graft replacement of coronary artery</t>
  </si>
  <si>
    <t>K40.9</t>
  </si>
  <si>
    <t>K40.9 Unspecified saphenous vein graft replacement of coronary artery</t>
  </si>
  <si>
    <t>K41</t>
  </si>
  <si>
    <t>K41 Other autograft replacement of coronary artery</t>
  </si>
  <si>
    <t>K41.1</t>
  </si>
  <si>
    <t>K41.1 Autograft replacement of one coronary artery NEC</t>
  </si>
  <si>
    <t>K41.2</t>
  </si>
  <si>
    <t>K41.2 Autograft replacement of two coronary arteries NEC</t>
  </si>
  <si>
    <t>K41.3</t>
  </si>
  <si>
    <t>K41.3 Autograft replacement of three coronary arteries NEC</t>
  </si>
  <si>
    <t>K41.4</t>
  </si>
  <si>
    <t>K41.4 Autograft replacement of four or more coronary arteries NEC</t>
  </si>
  <si>
    <t>K41.8</t>
  </si>
  <si>
    <t>K41.8 Other specified other autograft replacement of coronary artery</t>
  </si>
  <si>
    <t>K41.9</t>
  </si>
  <si>
    <t>K41.9 Unspecified other autograft replacement of coronary artery</t>
  </si>
  <si>
    <t>K42</t>
  </si>
  <si>
    <t>K42 Allograft replacement of coronary artery</t>
  </si>
  <si>
    <t>K42.1</t>
  </si>
  <si>
    <t>K42.1 Allograft replacement of one coronary artery</t>
  </si>
  <si>
    <t>K42.2</t>
  </si>
  <si>
    <t>K42.2 Allograft replacement of two coronary arteries</t>
  </si>
  <si>
    <t>K42.3</t>
  </si>
  <si>
    <t>K42.3 Allograft replacement of three coronary arteries</t>
  </si>
  <si>
    <t>K42.4</t>
  </si>
  <si>
    <t>K42.4 Allograft replacement of four or more coronary arteries</t>
  </si>
  <si>
    <t>K42.8</t>
  </si>
  <si>
    <t>K42.8 Other specified allograft replacement of coronary artery</t>
  </si>
  <si>
    <t>K42.9</t>
  </si>
  <si>
    <t>K42.9 Unspecified allograft replacement of coronary artery</t>
  </si>
  <si>
    <t>K43</t>
  </si>
  <si>
    <t>K43 Prosthetic replacement of coronary artery</t>
  </si>
  <si>
    <t>K43.1</t>
  </si>
  <si>
    <t>K43.1 Prosthetic replacement of one coronary artery</t>
  </si>
  <si>
    <t>K43.2</t>
  </si>
  <si>
    <t>K43.2 Prosthetic replacement of two coronary arteries</t>
  </si>
  <si>
    <t>K43.3</t>
  </si>
  <si>
    <t>K43.3 Prosthetic replacement of three coronary arteries</t>
  </si>
  <si>
    <t>K43.4</t>
  </si>
  <si>
    <t>K43.4 Prosthetic replacement of four or more coronary arteries</t>
  </si>
  <si>
    <t>K43.8</t>
  </si>
  <si>
    <t>K43.8 Other specified prosthetic replacement of coronary artery</t>
  </si>
  <si>
    <t>K43.9</t>
  </si>
  <si>
    <t>K43.9 Unspecified prosthetic replacement of coronary artery</t>
  </si>
  <si>
    <t>K44</t>
  </si>
  <si>
    <t>K44 Other replacement of coronary artery</t>
  </si>
  <si>
    <t>K44.1</t>
  </si>
  <si>
    <t>K44.1 Replacement of coronary arteries using multiple methods</t>
  </si>
  <si>
    <t>K44.2</t>
  </si>
  <si>
    <t>K44.2 Revision of replacement of coronary artery</t>
  </si>
  <si>
    <t>K44.8</t>
  </si>
  <si>
    <t>K44.8 Other specified other replacement of coronary artery</t>
  </si>
  <si>
    <t>K44.9</t>
  </si>
  <si>
    <t>K44.9 Unspecified other replacement of coronary artery</t>
  </si>
  <si>
    <t>K45.1</t>
  </si>
  <si>
    <t>K45.1 Double anastomosis of mammary arteries to coronary arteries</t>
  </si>
  <si>
    <t>K45.2</t>
  </si>
  <si>
    <t>K45.2 Double anastomosis of thoracic arteries to coronary arteries NEC</t>
  </si>
  <si>
    <t>K45.3</t>
  </si>
  <si>
    <t>K45.3 Anastomosis of mammary artery to left anterior descending coronary artery</t>
  </si>
  <si>
    <t>K45.4</t>
  </si>
  <si>
    <t>K45.4 Anastomosis of mammary artery to coronary artery NEC</t>
  </si>
  <si>
    <t>K45.5</t>
  </si>
  <si>
    <t>K45.5 Anastomosis of thoracic artery to coronary artery NEC</t>
  </si>
  <si>
    <t>K45.6</t>
  </si>
  <si>
    <t>K45.6 Revision of connection of thoracic artery to coronary artery</t>
  </si>
  <si>
    <t>K45.8</t>
  </si>
  <si>
    <t>K45.8 Other specified connection of thoracic artery to coronary artery</t>
  </si>
  <si>
    <t>K45.9</t>
  </si>
  <si>
    <t>K45.9 Unspecified connection of thoracic artery to coronary artery</t>
  </si>
  <si>
    <t>K46</t>
  </si>
  <si>
    <t>K46 Other bypass of coronary artery</t>
  </si>
  <si>
    <t>K46.1</t>
  </si>
  <si>
    <t>K46.1 Double implantation of mammary arteries into heart</t>
  </si>
  <si>
    <t>K46.2</t>
  </si>
  <si>
    <t>K46.2 Double implantation of thoracic arteries into heart NEC</t>
  </si>
  <si>
    <t>K46.3</t>
  </si>
  <si>
    <t>K46.3 Implantation of mammary artery into heart NEC</t>
  </si>
  <si>
    <t>K46.4</t>
  </si>
  <si>
    <t>K46.4 Implantation of thoracic artery into heart NEC</t>
  </si>
  <si>
    <t>K46.5</t>
  </si>
  <si>
    <t>K46.5 Revision of implantation of thoracic artery into heart</t>
  </si>
  <si>
    <t>K46.8</t>
  </si>
  <si>
    <t>K46.8 Other specified other bypass of coronary artery</t>
  </si>
  <si>
    <t>K46.9</t>
  </si>
  <si>
    <t>K46.9 Unspecified other bypass of coronary artery</t>
  </si>
  <si>
    <t>K49.1</t>
  </si>
  <si>
    <t>K49.1 Percutaneous transluminal balloon angioplasty of one coronary artery</t>
  </si>
  <si>
    <t>K49.2</t>
  </si>
  <si>
    <t>K49.2 Percutaneous transluminal balloon angioplasty of multiple coronary arteries</t>
  </si>
  <si>
    <t>K49.3</t>
  </si>
  <si>
    <t>K49.3 Percutaneous transluminal balloon angioplasty of bypass graft of coronary artery</t>
  </si>
  <si>
    <t>K49.4</t>
  </si>
  <si>
    <t>K49.4 Percutaneous transluminal cutting balloon angioplasty of coronary artery</t>
  </si>
  <si>
    <t>K49.8</t>
  </si>
  <si>
    <t>K49.8 Other specified transluminal balloon angioplasty of coronary artery</t>
  </si>
  <si>
    <t>K49.9</t>
  </si>
  <si>
    <t>K49.9 Unspecified transluminal balloon angioplasty of coronary artery</t>
  </si>
  <si>
    <t>K50.1</t>
  </si>
  <si>
    <t>K50.1 Percutaneous transluminal laser coronary angioplasty</t>
  </si>
  <si>
    <t>K50.2</t>
  </si>
  <si>
    <t>K50.2 Percutaneous transluminal coronary thrombolysis using streptokinase</t>
  </si>
  <si>
    <t>K50.4</t>
  </si>
  <si>
    <t>K50.4 Percutaneous transluminal atherectomy of coronary artery</t>
  </si>
  <si>
    <t>K75.1</t>
  </si>
  <si>
    <t>K75.1 Percutaneous transluminal balloon angioplasty and insertion of 1-2 drug-eluting stents into coronary artery</t>
  </si>
  <si>
    <t>K75.2</t>
  </si>
  <si>
    <t>K75.2 Percutaneous transluminal balloon angioplasty and insertion of 3 or more drug-eluting stents into coronary artery</t>
  </si>
  <si>
    <t>K75.3</t>
  </si>
  <si>
    <t>K75.3 Percutaneous transluminal balloon angioplasty and insertion of 1-2 stents into coronary artery</t>
  </si>
  <si>
    <t>K75.4</t>
  </si>
  <si>
    <t>K75.4 Percutaneous transluminal balloon angioplasty and insertion of 3 or more stents into coronary artery NEC</t>
  </si>
  <si>
    <t>K75.8</t>
  </si>
  <si>
    <t>K75.8 Other specified percutaneous transluminal balloon angioplasty and insertion of stent into coronary artery</t>
  </si>
  <si>
    <t>K75.9</t>
  </si>
  <si>
    <t>K75.9 Unspecified percutaneous transluminal balloon angioplasty and insertion of stent into coronary artery</t>
  </si>
  <si>
    <t>L16.2</t>
  </si>
  <si>
    <t>L16.2 Bypass of aorta by anastomosis of axillary artery to femoral artery NEC</t>
  </si>
  <si>
    <t>L16.3</t>
  </si>
  <si>
    <t>L16.3 Bypass of aorta by anastomosis of axillary artery to bilateral femoral arteries</t>
  </si>
  <si>
    <t>L21.6</t>
  </si>
  <si>
    <t>L21.6 Bypass of bifurcation of aorta by anastomosis of aorta to iliac artery NEC</t>
  </si>
  <si>
    <t>L25.1</t>
  </si>
  <si>
    <t>L25.1 Endarterectomy of aorta and patch repair of aorta</t>
  </si>
  <si>
    <t>L25.2</t>
  </si>
  <si>
    <t>L25.2 Endarterectomy of aorta NEC</t>
  </si>
  <si>
    <t>L29.1</t>
  </si>
  <si>
    <t>L29.1 Replacement of carotid artery using graft</t>
  </si>
  <si>
    <t>L29.2</t>
  </si>
  <si>
    <t>L29.2 Intracranial bypass to carotid artery NEC</t>
  </si>
  <si>
    <t>L29.3</t>
  </si>
  <si>
    <t>L29.3 Bypass to carotid artery NEC</t>
  </si>
  <si>
    <t>L29.4</t>
  </si>
  <si>
    <t>L29.4 Endarterectomy of carotid artery and patch repair of carotid artery</t>
  </si>
  <si>
    <t>L29.5</t>
  </si>
  <si>
    <t>L29.5 Endarterectomy of carotid artery NEC</t>
  </si>
  <si>
    <t>L29.6</t>
  </si>
  <si>
    <t>L29.6 High-flow interposition extracranial to intracranial bypass from external carotid artery to middle cerebral artery</t>
  </si>
  <si>
    <t>L29.7</t>
  </si>
  <si>
    <t>L29.7 Bypass of carotid artery by anastomosis of superficial temporal artery to middle cerebral artery</t>
  </si>
  <si>
    <t>L30.3</t>
  </si>
  <si>
    <t>L30.3 Open embolectomy of carotid artery</t>
  </si>
  <si>
    <t>L31.1</t>
  </si>
  <si>
    <t>L31.1 Percutaneous transluminal angioplasty of carotid artery</t>
  </si>
  <si>
    <t>L31.2</t>
  </si>
  <si>
    <t>L31.2 Arteriography of carotid artery</t>
  </si>
  <si>
    <t>L31.3</t>
  </si>
  <si>
    <t>L31.3 Endovascular repair of carotid artery</t>
  </si>
  <si>
    <t>L31.4</t>
  </si>
  <si>
    <t>L31.4 Percutaneous transluminal insertion of stent into carotid artery</t>
  </si>
  <si>
    <t>L31.8</t>
  </si>
  <si>
    <t>L31.8 Other specified transluminal operations on carotid artery</t>
  </si>
  <si>
    <t>L31.9</t>
  </si>
  <si>
    <t>L31.9 Unspecified transluminal operations on carotid artery</t>
  </si>
  <si>
    <t>L37.1</t>
  </si>
  <si>
    <t>L37.1 Bypass of subclavian artery NEC</t>
  </si>
  <si>
    <t>L37.2</t>
  </si>
  <si>
    <t>L37.2 Endarterectomy of vertebral artery</t>
  </si>
  <si>
    <t>L37.3</t>
  </si>
  <si>
    <t>L37.3 Endarterectomy of subclavian artery and patch repair of subclavian artery</t>
  </si>
  <si>
    <t>L37.4</t>
  </si>
  <si>
    <t>L37.4 Endarterectomy of subclavian artery NEC</t>
  </si>
  <si>
    <t>L39.1</t>
  </si>
  <si>
    <t>L39.1 Percutaneous transluminal angioplasty of subclavian artery</t>
  </si>
  <si>
    <t>L39.5</t>
  </si>
  <si>
    <t>L39.5 Percutaneous transluminal insertion of stent into subclavian artery</t>
  </si>
  <si>
    <t>L41.2</t>
  </si>
  <si>
    <t>L41.2 Bypass of renal artery</t>
  </si>
  <si>
    <t>L41.4</t>
  </si>
  <si>
    <t>L41.4 Endarterectomy of renal artery</t>
  </si>
  <si>
    <t>L43.1</t>
  </si>
  <si>
    <t>L43.1 Percutaneous transluminal angioplasty of renal artery</t>
  </si>
  <si>
    <t>L43.5</t>
  </si>
  <si>
    <t>L43.5 Percutaneous transluminal insertion of stent into renal artery</t>
  </si>
  <si>
    <t>L45.1</t>
  </si>
  <si>
    <t>L45.1 Bypass of visceral branch of abdominal aorta NEC</t>
  </si>
  <si>
    <t>L45.3</t>
  </si>
  <si>
    <t>L45.3 Endarterectomy of visceral branch of abdominal aorta and patch repair of visceral branch of abdominal aorta NEC</t>
  </si>
  <si>
    <t>L45.4</t>
  </si>
  <si>
    <t>L45.4 Endarterectomy of visceral branch of abdominal aorta NEC</t>
  </si>
  <si>
    <t>L47.1</t>
  </si>
  <si>
    <t>L47.1 Percutaneous transluminal angioplasty of visceral branch of abdominal aorta NEC</t>
  </si>
  <si>
    <t>L47.4</t>
  </si>
  <si>
    <t>L47.4 Percutaneous transluminal insertion of stent into visceral branch of abdominal aorta NEC</t>
  </si>
  <si>
    <t>L51.1</t>
  </si>
  <si>
    <t>L51.1 Bypass of common iliac artery by anastomosis of aorta to common iliac artery NEC</t>
  </si>
  <si>
    <t>L51.2</t>
  </si>
  <si>
    <t>L51.2 Bypass of iliac artery by anastomosis of aorta to external iliac artery NEC</t>
  </si>
  <si>
    <t>L51.3</t>
  </si>
  <si>
    <t>L51.3 Bypass of artery of leg by anastomosis of aorta to common femoral artery NEC</t>
  </si>
  <si>
    <t>L51.4</t>
  </si>
  <si>
    <t>L51.4 Bypass of artery of leg by anastomosis of aorta to deep femoral artery NEC</t>
  </si>
  <si>
    <t>L51.5</t>
  </si>
  <si>
    <t>L51.5 Bypass of iliac artery by anastomosis of iliac artery to iliac artery NEC</t>
  </si>
  <si>
    <t>L51.6</t>
  </si>
  <si>
    <t>L51.6 Bypass of artery of leg by anastomosis of iliac artery to femoral artery NEC</t>
  </si>
  <si>
    <t>L51.8</t>
  </si>
  <si>
    <t>L51.8 Other specified other bypass of iliac artery</t>
  </si>
  <si>
    <t>L52.1</t>
  </si>
  <si>
    <t>L52.1 Endarterectomy of iliac artery and patch repair of iliac artery</t>
  </si>
  <si>
    <t>L52.2</t>
  </si>
  <si>
    <t>L52.2 Endarterectomy of iliac artery NEC</t>
  </si>
  <si>
    <t>L54.1</t>
  </si>
  <si>
    <t>L54.1 Percutaneous transluminal angioplasty of iliac artery</t>
  </si>
  <si>
    <t>L54.4</t>
  </si>
  <si>
    <t>L54.4 Percutaneous transluminal insertion of stent into iliac artery</t>
  </si>
  <si>
    <t>L54.8</t>
  </si>
  <si>
    <t>L54.8 Other specified transluminal operations on iliac artery</t>
  </si>
  <si>
    <t>L59.1</t>
  </si>
  <si>
    <t>L59.1 Bypass of femoral artery by anastomosis of femoral artery to femoral artery NEC</t>
  </si>
  <si>
    <t>L59.2</t>
  </si>
  <si>
    <t>L59.2 Bypass of femoral artery by anastomosis of femoral artery to popliteal artery using prosthesis NEC</t>
  </si>
  <si>
    <t>L59.3</t>
  </si>
  <si>
    <t>L59.3 Bypass of femoral artery by anastomosis of femoral artery to popliteal artery using vein graft NEC</t>
  </si>
  <si>
    <t>L59.4</t>
  </si>
  <si>
    <t>L59.4 Bypass of femoral artery by anastomosis of femoral artery to tibial artery using prosthesis NEC</t>
  </si>
  <si>
    <t>L59.5</t>
  </si>
  <si>
    <t>L59.5 Bypass of femoral artery by anastomosis of femoral artery to tibial artery using vein graft NEC</t>
  </si>
  <si>
    <t>L59.6</t>
  </si>
  <si>
    <t>L59.6 Bypass of femoral artery by anastomosis of femoral artery to peroneal artery using prosthesis NEC</t>
  </si>
  <si>
    <t>L59.7</t>
  </si>
  <si>
    <t>L59.7 Bypass of femoral artery by anastomosis of femoral artery to peroneal artery using vein graft NEC</t>
  </si>
  <si>
    <t>L59.8</t>
  </si>
  <si>
    <t>L59.8 Other specified other bypass of femoral artery</t>
  </si>
  <si>
    <t>L59.9</t>
  </si>
  <si>
    <t>L59.9 Unspecified other bypass of femoral artery</t>
  </si>
  <si>
    <t>L60.1</t>
  </si>
  <si>
    <t>L60.1 Endarterectomy of femoral artery and patch repair of femoral artery</t>
  </si>
  <si>
    <t>L60.2</t>
  </si>
  <si>
    <t>L60.2 Endarterectomy of femoral artery NEC</t>
  </si>
  <si>
    <t>L60.3</t>
  </si>
  <si>
    <t>L60.3 Profundoplasty of femoral artery and patch repair of deep femoral artery</t>
  </si>
  <si>
    <t>L60.4</t>
  </si>
  <si>
    <t>L60.4 Profundoplasty of femoral artery NEC</t>
  </si>
  <si>
    <t>L60.8</t>
  </si>
  <si>
    <t>L60.8 Other specified reconstruction of femoral artery</t>
  </si>
  <si>
    <t>L60.9</t>
  </si>
  <si>
    <t>L60.9 Unspecified reconstruction of femoral artery</t>
  </si>
  <si>
    <t>L63.1</t>
  </si>
  <si>
    <t>L63.1 Percutaneous transluminal angioplasty of femoral artery</t>
  </si>
  <si>
    <t>L63.5</t>
  </si>
  <si>
    <t>L63.5 Percutaneous transluminal insertion of stent into femoral artery</t>
  </si>
  <si>
    <t>L66.5</t>
  </si>
  <si>
    <t>L66.5 Percutaneous transluminal balloon angioplasty of artery</t>
  </si>
  <si>
    <t>L66.7</t>
  </si>
  <si>
    <t>L66.7 Percutaneous transluminal placement of peripheral stent in artery</t>
  </si>
  <si>
    <t>L68.1</t>
  </si>
  <si>
    <t>L68.1 Endarterectomy and patch repair of artery NEC</t>
  </si>
  <si>
    <t>L68.2</t>
  </si>
  <si>
    <t>L68.2 Endarterectomy NEC</t>
  </si>
  <si>
    <t>L71.1</t>
  </si>
  <si>
    <t>L71.1 Percutaneous transluminal angioplasty of artery</t>
  </si>
  <si>
    <t>L71.7</t>
  </si>
  <si>
    <t>L71.7 Percutaneous transluminal atherectomy</t>
  </si>
  <si>
    <t>X09.3</t>
  </si>
  <si>
    <t>X09.3 Amputation of leg above knee</t>
  </si>
  <si>
    <t>X09.4</t>
  </si>
  <si>
    <t>X09.4 Amputation of leg through knee</t>
  </si>
  <si>
    <t>X09.5</t>
  </si>
  <si>
    <t>X09.5 Amputation of leg below knee</t>
  </si>
  <si>
    <t>Symbol</t>
  </si>
  <si>
    <t>Pvalue_BOLT</t>
  </si>
  <si>
    <t>Pvalue_SAIGE-GENE+</t>
  </si>
  <si>
    <t>MAC</t>
  </si>
  <si>
    <t>Gene symbol</t>
  </si>
  <si>
    <t>Number of carriers of a qualifying variant in indicated gene</t>
  </si>
  <si>
    <t>The criteria used to define qualifying variants</t>
  </si>
  <si>
    <t>Burden P-value derived from gene-burden testing in SAIGE-GENE+</t>
  </si>
  <si>
    <t>Unadjusted P-value derived from a linear mixed model implemented in BOLT</t>
  </si>
  <si>
    <t>Diagnostic code</t>
  </si>
  <si>
    <t>Classification system to which it belongs</t>
  </si>
  <si>
    <t>Condition indicated by code</t>
  </si>
  <si>
    <t>Table S14. Comparison of burden test results using different tools</t>
  </si>
  <si>
    <t>Table S1: Phenotype definitions</t>
  </si>
  <si>
    <t>Table S2. Test statistics from an exome wide association  study of ASCVD in UKBB, only exome-wide significant associations are shown</t>
  </si>
  <si>
    <t>Table S3: Leave one out analyses</t>
  </si>
  <si>
    <t>Table S4: Sensitivity to variation in phenotype definition</t>
  </si>
  <si>
    <t>Table S5. Test statistics from an exome wide association  study of atherosclerotic cardiovascular disease across vascular bed</t>
  </si>
  <si>
    <t>Table S6: Phenotype definitions for assessed cardiovascular risk factors</t>
  </si>
  <si>
    <t>Table S7. Effect of ASCVD risk genes on continuous cardiovascular risk factors</t>
  </si>
  <si>
    <t>Table S8. Effect of ASCVD risk genes on binary cardiovascular risk factors</t>
  </si>
  <si>
    <t>Table S9. Effects of novel ASCVD risk genes on ASCVD after adjustment for traditional cardiovascular risk factors (LDL-C, BMI, SBP, T2DM, Smoking)</t>
  </si>
  <si>
    <t>Table S10. Effects of pathogenic variants in NOTCH3 on coronary and cerebrovascular disease</t>
  </si>
  <si>
    <t>Table S11: Differential effects of R227W on cerebrovacular and coronary artery disease</t>
  </si>
  <si>
    <t>Table S12: Effects of exclusion of R227W on the relationship between HTRA1 protease activity and vascular disease</t>
  </si>
  <si>
    <t>Table S13. List of diagnostic codes u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Aptos Narrow"/>
      <family val="2"/>
      <scheme val="minor"/>
    </font>
    <font>
      <b/>
      <sz val="12"/>
      <color theme="1"/>
      <name val="Aptos Narrow"/>
      <family val="2"/>
      <scheme val="minor"/>
    </font>
    <font>
      <sz val="12"/>
      <color theme="1"/>
      <name val="Aptos Narrow"/>
      <family val="2"/>
      <scheme val="minor"/>
    </font>
    <font>
      <b/>
      <sz val="12"/>
      <color theme="1"/>
      <name val="Aptos Narrow"/>
      <family val="2"/>
      <scheme val="minor"/>
    </font>
    <font>
      <sz val="10"/>
      <color theme="1"/>
      <name val="Arial Unicode MS"/>
      <family val="2"/>
    </font>
    <font>
      <u/>
      <sz val="12"/>
      <color theme="10"/>
      <name val="Aptos Narrow"/>
      <family val="2"/>
      <scheme val="minor"/>
    </font>
    <font>
      <sz val="12"/>
      <color rgb="FF000000"/>
      <name val="Aptos Narrow"/>
      <family val="2"/>
      <scheme val="minor"/>
    </font>
    <font>
      <sz val="12"/>
      <color theme="1"/>
      <name val="Aptos Narrow"/>
      <family val="2"/>
      <scheme val="minor"/>
    </font>
    <font>
      <sz val="11"/>
      <color theme="1"/>
      <name val="Aptos Narrow"/>
      <family val="2"/>
      <scheme val="minor"/>
    </font>
    <font>
      <sz val="11"/>
      <color rgb="FF000000"/>
      <name val="Aptos Narrow"/>
      <family val="2"/>
      <scheme val="minor"/>
    </font>
    <font>
      <sz val="8"/>
      <name val="Aptos Narrow"/>
      <family val="2"/>
      <scheme val="minor"/>
    </font>
  </fonts>
  <fills count="2">
    <fill>
      <patternFill patternType="none"/>
    </fill>
    <fill>
      <patternFill patternType="gray125"/>
    </fill>
  </fills>
  <borders count="31">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top style="thin">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right style="thin">
        <color indexed="64"/>
      </right>
      <top style="medium">
        <color indexed="64"/>
      </top>
      <bottom style="thin">
        <color indexed="64"/>
      </bottom>
      <diagonal/>
    </border>
  </borders>
  <cellStyleXfs count="2">
    <xf numFmtId="0" fontId="0" fillId="0" borderId="0"/>
    <xf numFmtId="0" fontId="5" fillId="0" borderId="0" applyNumberFormat="0" applyFill="0" applyBorder="0" applyAlignment="0" applyProtection="0"/>
  </cellStyleXfs>
  <cellXfs count="86">
    <xf numFmtId="0" fontId="0" fillId="0" borderId="0" xfId="0"/>
    <xf numFmtId="0" fontId="3" fillId="0" borderId="0" xfId="0" applyFont="1"/>
    <xf numFmtId="11" fontId="0" fillId="0" borderId="0" xfId="0" applyNumberFormat="1"/>
    <xf numFmtId="11" fontId="4" fillId="0" borderId="0" xfId="0" applyNumberFormat="1" applyFont="1"/>
    <xf numFmtId="0" fontId="0" fillId="0" borderId="7" xfId="0" applyBorder="1"/>
    <xf numFmtId="0" fontId="0" fillId="0" borderId="8" xfId="0" applyBorder="1"/>
    <xf numFmtId="0" fontId="1" fillId="0" borderId="9" xfId="0" applyFont="1" applyBorder="1"/>
    <xf numFmtId="0" fontId="1" fillId="0" borderId="11" xfId="0" applyFont="1" applyBorder="1"/>
    <xf numFmtId="0" fontId="1" fillId="0" borderId="12" xfId="0" applyFont="1" applyBorder="1"/>
    <xf numFmtId="0" fontId="1" fillId="0" borderId="8" xfId="0" applyFont="1" applyBorder="1"/>
    <xf numFmtId="0" fontId="0" fillId="0" borderId="5" xfId="0" applyBorder="1"/>
    <xf numFmtId="3" fontId="0" fillId="0" borderId="5" xfId="0" applyNumberFormat="1" applyBorder="1" applyAlignment="1">
      <alignment horizontal="right"/>
    </xf>
    <xf numFmtId="0" fontId="0" fillId="0" borderId="5" xfId="0" applyBorder="1" applyAlignment="1">
      <alignment horizontal="right"/>
    </xf>
    <xf numFmtId="0" fontId="0" fillId="0" borderId="3" xfId="0" applyBorder="1"/>
    <xf numFmtId="0" fontId="0" fillId="0" borderId="4" xfId="0" applyBorder="1"/>
    <xf numFmtId="11" fontId="0" fillId="0" borderId="5" xfId="0" applyNumberFormat="1" applyBorder="1"/>
    <xf numFmtId="0" fontId="0" fillId="0" borderId="14" xfId="0" applyBorder="1"/>
    <xf numFmtId="11" fontId="0" fillId="0" borderId="15" xfId="0" applyNumberFormat="1" applyBorder="1"/>
    <xf numFmtId="0" fontId="0" fillId="0" borderId="16" xfId="0" applyBorder="1"/>
    <xf numFmtId="0" fontId="0" fillId="0" borderId="17" xfId="0" applyBorder="1"/>
    <xf numFmtId="0" fontId="0" fillId="0" borderId="19" xfId="0" applyBorder="1"/>
    <xf numFmtId="0" fontId="0" fillId="0" borderId="20" xfId="0" applyBorder="1"/>
    <xf numFmtId="11" fontId="0" fillId="0" borderId="21" xfId="0" applyNumberFormat="1" applyBorder="1"/>
    <xf numFmtId="0" fontId="3" fillId="0" borderId="9" xfId="0" applyFont="1" applyBorder="1"/>
    <xf numFmtId="0" fontId="3" fillId="0" borderId="10" xfId="0" applyFont="1" applyBorder="1"/>
    <xf numFmtId="0" fontId="3" fillId="0" borderId="11" xfId="0" applyFont="1" applyBorder="1"/>
    <xf numFmtId="0" fontId="6" fillId="0" borderId="0" xfId="0" applyFont="1"/>
    <xf numFmtId="0" fontId="0" fillId="0" borderId="23" xfId="0" applyBorder="1"/>
    <xf numFmtId="11" fontId="0" fillId="0" borderId="20" xfId="0" applyNumberFormat="1" applyBorder="1"/>
    <xf numFmtId="2" fontId="0" fillId="0" borderId="5" xfId="0" applyNumberFormat="1" applyBorder="1"/>
    <xf numFmtId="0" fontId="0" fillId="0" borderId="15" xfId="0" applyBorder="1"/>
    <xf numFmtId="2" fontId="0" fillId="0" borderId="18" xfId="0" applyNumberFormat="1" applyBorder="1"/>
    <xf numFmtId="0" fontId="0" fillId="0" borderId="21" xfId="0" applyBorder="1"/>
    <xf numFmtId="0" fontId="0" fillId="0" borderId="18" xfId="0" applyBorder="1"/>
    <xf numFmtId="0" fontId="7" fillId="0" borderId="0" xfId="0" applyFont="1"/>
    <xf numFmtId="11" fontId="0" fillId="0" borderId="17" xfId="0" applyNumberFormat="1" applyBorder="1"/>
    <xf numFmtId="0" fontId="0" fillId="0" borderId="0" xfId="0" applyAlignment="1">
      <alignment wrapText="1"/>
    </xf>
    <xf numFmtId="0" fontId="8" fillId="0" borderId="5" xfId="0" applyFont="1" applyBorder="1" applyAlignment="1">
      <alignment horizontal="right"/>
    </xf>
    <xf numFmtId="0" fontId="3" fillId="0" borderId="3" xfId="0" applyFont="1" applyBorder="1"/>
    <xf numFmtId="0" fontId="3" fillId="0" borderId="4" xfId="0" applyFont="1" applyBorder="1"/>
    <xf numFmtId="0" fontId="0" fillId="0" borderId="20" xfId="0" applyBorder="1" applyAlignment="1">
      <alignment horizontal="right"/>
    </xf>
    <xf numFmtId="0" fontId="1" fillId="0" borderId="10" xfId="0" applyFont="1" applyBorder="1" applyAlignment="1">
      <alignment horizontal="right"/>
    </xf>
    <xf numFmtId="0" fontId="0" fillId="0" borderId="15" xfId="0" applyBorder="1" applyAlignment="1">
      <alignment horizontal="left" vertical="center"/>
    </xf>
    <xf numFmtId="0" fontId="9" fillId="0" borderId="15" xfId="0" applyFont="1" applyBorder="1" applyAlignment="1">
      <alignment wrapText="1"/>
    </xf>
    <xf numFmtId="0" fontId="2" fillId="0" borderId="5" xfId="1" applyFont="1" applyBorder="1" applyAlignment="1">
      <alignment horizontal="right"/>
    </xf>
    <xf numFmtId="0" fontId="0" fillId="0" borderId="17" xfId="0" applyBorder="1" applyAlignment="1">
      <alignment horizontal="right"/>
    </xf>
    <xf numFmtId="0" fontId="0" fillId="0" borderId="5" xfId="0" applyBorder="1" applyAlignment="1">
      <alignment horizontal="right" wrapText="1"/>
    </xf>
    <xf numFmtId="0" fontId="1" fillId="0" borderId="0" xfId="0" applyFont="1"/>
    <xf numFmtId="0" fontId="1" fillId="0" borderId="0" xfId="0" applyFont="1" applyAlignment="1">
      <alignment horizontal="right"/>
    </xf>
    <xf numFmtId="2" fontId="0" fillId="0" borderId="14" xfId="0" applyNumberFormat="1" applyBorder="1"/>
    <xf numFmtId="2" fontId="0" fillId="0" borderId="16" xfId="0" applyNumberFormat="1" applyBorder="1"/>
    <xf numFmtId="2" fontId="0" fillId="0" borderId="17" xfId="0" applyNumberFormat="1" applyBorder="1"/>
    <xf numFmtId="0" fontId="0" fillId="0" borderId="5" xfId="0" applyBorder="1" applyAlignment="1">
      <alignment wrapText="1"/>
    </xf>
    <xf numFmtId="2" fontId="0" fillId="0" borderId="22" xfId="0" applyNumberFormat="1" applyBorder="1"/>
    <xf numFmtId="2" fontId="0" fillId="0" borderId="23" xfId="0" applyNumberFormat="1" applyBorder="1"/>
    <xf numFmtId="11" fontId="0" fillId="0" borderId="23" xfId="0" applyNumberFormat="1" applyBorder="1"/>
    <xf numFmtId="0" fontId="0" fillId="0" borderId="24" xfId="0" applyBorder="1"/>
    <xf numFmtId="0" fontId="3" fillId="0" borderId="25" xfId="0" applyFont="1" applyBorder="1"/>
    <xf numFmtId="0" fontId="3" fillId="0" borderId="26" xfId="0" applyFont="1" applyBorder="1"/>
    <xf numFmtId="0" fontId="3" fillId="0" borderId="27" xfId="0" applyFont="1" applyBorder="1"/>
    <xf numFmtId="2" fontId="0" fillId="0" borderId="28" xfId="0" applyNumberFormat="1" applyBorder="1"/>
    <xf numFmtId="2" fontId="0" fillId="0" borderId="29" xfId="0" applyNumberFormat="1" applyBorder="1"/>
    <xf numFmtId="2" fontId="0" fillId="0" borderId="30" xfId="0" applyNumberFormat="1" applyBorder="1"/>
    <xf numFmtId="11" fontId="0" fillId="0" borderId="7" xfId="0" applyNumberFormat="1" applyBorder="1"/>
    <xf numFmtId="0" fontId="7" fillId="0" borderId="22" xfId="0" applyFont="1" applyBorder="1"/>
    <xf numFmtId="11" fontId="0" fillId="0" borderId="8" xfId="0" applyNumberFormat="1" applyBorder="1"/>
    <xf numFmtId="0" fontId="0" fillId="0" borderId="22" xfId="0" applyBorder="1"/>
    <xf numFmtId="11" fontId="0" fillId="0" borderId="18" xfId="0" applyNumberFormat="1" applyBorder="1"/>
    <xf numFmtId="11" fontId="0" fillId="0" borderId="24" xfId="0" applyNumberFormat="1" applyBorder="1"/>
    <xf numFmtId="2" fontId="0" fillId="0" borderId="7" xfId="0" applyNumberFormat="1" applyBorder="1"/>
    <xf numFmtId="0" fontId="6" fillId="0" borderId="5" xfId="0" applyFont="1" applyBorder="1"/>
    <xf numFmtId="0" fontId="6" fillId="0" borderId="14" xfId="0" applyFont="1" applyBorder="1"/>
    <xf numFmtId="0" fontId="1" fillId="0" borderId="10" xfId="0" applyFont="1" applyBorder="1"/>
    <xf numFmtId="0" fontId="3" fillId="0" borderId="0" xfId="0" applyFont="1" applyAlignment="1">
      <alignment horizontal="left"/>
    </xf>
    <xf numFmtId="0" fontId="3" fillId="0" borderId="7" xfId="0" applyFont="1" applyBorder="1" applyAlignment="1">
      <alignment horizontal="left"/>
    </xf>
    <xf numFmtId="0" fontId="3" fillId="0" borderId="8" xfId="0" applyFont="1" applyBorder="1" applyAlignment="1">
      <alignment horizontal="left"/>
    </xf>
    <xf numFmtId="0" fontId="0" fillId="0" borderId="13" xfId="0" applyBorder="1" applyAlignment="1">
      <alignment horizontal="left"/>
    </xf>
    <xf numFmtId="0" fontId="3" fillId="0" borderId="3" xfId="0" applyFont="1" applyBorder="1" applyAlignment="1">
      <alignment horizontal="left"/>
    </xf>
    <xf numFmtId="0" fontId="3" fillId="0" borderId="4" xfId="0" applyFont="1" applyBorder="1" applyAlignment="1">
      <alignment horizontal="left"/>
    </xf>
    <xf numFmtId="0" fontId="1" fillId="0" borderId="6" xfId="0" applyFont="1" applyBorder="1" applyAlignment="1">
      <alignment horizontal="left"/>
    </xf>
    <xf numFmtId="0" fontId="1" fillId="0" borderId="2" xfId="0" applyFont="1" applyBorder="1"/>
    <xf numFmtId="0" fontId="1" fillId="0" borderId="6" xfId="0" applyFont="1" applyBorder="1"/>
    <xf numFmtId="0" fontId="1" fillId="0" borderId="1" xfId="0" applyFont="1" applyBorder="1"/>
    <xf numFmtId="0" fontId="1" fillId="0" borderId="2" xfId="0" applyFont="1" applyBorder="1" applyAlignment="1">
      <alignment horizontal="left"/>
    </xf>
    <xf numFmtId="0" fontId="0" fillId="0" borderId="3" xfId="0" applyBorder="1" applyAlignment="1">
      <alignment horizontal="left"/>
    </xf>
    <xf numFmtId="0" fontId="0" fillId="0" borderId="4" xfId="0" applyBorder="1"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2.xml.rels><?xml version="1.0" encoding="UTF-8" standalone="yes"?>
<Relationships xmlns="http://schemas.openxmlformats.org/package/2006/relationships"><Relationship Id="rId1" Type="http://schemas.openxmlformats.org/officeDocument/2006/relationships/hyperlink" Target="https://biobank.ndph.ox.ac.uk/ukb/field.cgi?id=3070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128F47-55B6-4F4B-B4E7-7E4A361A42C9}">
  <dimension ref="A1:E5"/>
  <sheetViews>
    <sheetView workbookViewId="0">
      <selection activeCell="A6" sqref="A6"/>
    </sheetView>
  </sheetViews>
  <sheetFormatPr defaultColWidth="11.19921875" defaultRowHeight="15.6"/>
  <cols>
    <col min="1" max="1" width="21.5" bestFit="1" customWidth="1"/>
  </cols>
  <sheetData>
    <row r="1" spans="1:5">
      <c r="A1" s="73" t="s">
        <v>34</v>
      </c>
      <c r="B1" s="73"/>
      <c r="C1" s="73"/>
      <c r="D1" s="73"/>
      <c r="E1" s="73"/>
    </row>
    <row r="2" spans="1:5">
      <c r="A2" t="s">
        <v>33</v>
      </c>
      <c r="B2" t="s">
        <v>35</v>
      </c>
    </row>
    <row r="3" spans="1:5">
      <c r="A3" t="s">
        <v>0</v>
      </c>
      <c r="B3" t="s">
        <v>36</v>
      </c>
    </row>
    <row r="4" spans="1:5">
      <c r="A4" t="s">
        <v>37</v>
      </c>
      <c r="B4" t="s">
        <v>38</v>
      </c>
    </row>
    <row r="5" spans="1:5">
      <c r="A5" t="s">
        <v>2</v>
      </c>
      <c r="B5" t="s">
        <v>39</v>
      </c>
    </row>
  </sheetData>
  <mergeCells count="1">
    <mergeCell ref="A1:E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35A5AA-438D-6E45-99EA-9A007D40EB39}">
  <dimension ref="A1:AH24"/>
  <sheetViews>
    <sheetView workbookViewId="0"/>
  </sheetViews>
  <sheetFormatPr defaultColWidth="11.19921875" defaultRowHeight="15.6"/>
  <cols>
    <col min="2" max="2" width="23.5" bestFit="1" customWidth="1"/>
    <col min="10" max="10" width="16.69921875" bestFit="1" customWidth="1"/>
    <col min="11" max="11" width="18.69921875" bestFit="1" customWidth="1"/>
    <col min="12" max="12" width="13.5" bestFit="1" customWidth="1"/>
    <col min="13" max="13" width="15.5" bestFit="1" customWidth="1"/>
    <col min="14" max="14" width="13.796875" bestFit="1" customWidth="1"/>
  </cols>
  <sheetData>
    <row r="1" spans="1:17" ht="16.2" thickBot="1">
      <c r="A1" s="82" t="s">
        <v>852</v>
      </c>
      <c r="B1" s="13"/>
      <c r="C1" s="13"/>
      <c r="D1" s="13"/>
      <c r="E1" s="13"/>
      <c r="F1" s="13"/>
      <c r="G1" s="13"/>
      <c r="H1" s="13"/>
      <c r="I1" s="13"/>
      <c r="J1" s="13"/>
      <c r="K1" s="13"/>
      <c r="L1" s="13"/>
      <c r="M1" s="13"/>
      <c r="N1" s="13"/>
      <c r="O1" s="13"/>
      <c r="P1" s="13"/>
      <c r="Q1" s="14"/>
    </row>
    <row r="2" spans="1:17" ht="16.2" thickBot="1">
      <c r="A2" s="57" t="s">
        <v>10</v>
      </c>
      <c r="B2" s="58" t="s">
        <v>11</v>
      </c>
      <c r="C2" s="58" t="s">
        <v>12</v>
      </c>
      <c r="D2" s="58" t="s">
        <v>13</v>
      </c>
      <c r="E2" s="58" t="s">
        <v>14</v>
      </c>
      <c r="F2" s="58" t="s">
        <v>15</v>
      </c>
      <c r="G2" s="58" t="s">
        <v>16</v>
      </c>
      <c r="H2" s="58" t="s">
        <v>55</v>
      </c>
      <c r="I2" s="58" t="s">
        <v>56</v>
      </c>
      <c r="J2" s="58" t="s">
        <v>17</v>
      </c>
      <c r="K2" s="58" t="s">
        <v>18</v>
      </c>
      <c r="L2" s="58" t="s">
        <v>19</v>
      </c>
      <c r="M2" s="58" t="s">
        <v>20</v>
      </c>
      <c r="N2" s="58" t="s">
        <v>21</v>
      </c>
      <c r="O2" s="58" t="s">
        <v>22</v>
      </c>
      <c r="P2" s="58" t="s">
        <v>23</v>
      </c>
      <c r="Q2" s="59" t="s">
        <v>24</v>
      </c>
    </row>
    <row r="3" spans="1:17">
      <c r="A3" s="66" t="s">
        <v>25</v>
      </c>
      <c r="B3" s="27" t="s">
        <v>59</v>
      </c>
      <c r="C3" s="27">
        <v>105</v>
      </c>
      <c r="D3" s="27">
        <v>434438</v>
      </c>
      <c r="E3" s="54">
        <v>1.98844711451474</v>
      </c>
      <c r="F3" s="54">
        <v>0.21647418570698301</v>
      </c>
      <c r="G3" s="54">
        <f t="shared" ref="G3:G14" si="0">EXP(E3)</f>
        <v>7.3041823920832858</v>
      </c>
      <c r="H3" s="54">
        <f t="shared" ref="H3:H14" si="1">EXP(E3-1.96*F3)</f>
        <v>4.7786482352156572</v>
      </c>
      <c r="I3" s="54">
        <f t="shared" ref="I3:I14" si="2">EXP(E3+1.96*F3)</f>
        <v>11.164471162295504</v>
      </c>
      <c r="J3" s="27">
        <v>44631</v>
      </c>
      <c r="K3" s="27">
        <v>389702</v>
      </c>
      <c r="L3" s="27">
        <v>39</v>
      </c>
      <c r="M3" s="27">
        <v>66</v>
      </c>
      <c r="N3" s="27" t="s">
        <v>27</v>
      </c>
      <c r="O3" s="27" t="s">
        <v>28</v>
      </c>
      <c r="P3" s="27">
        <v>40</v>
      </c>
      <c r="Q3" s="68">
        <v>3.1000000000000001E-22</v>
      </c>
    </row>
    <row r="4" spans="1:17">
      <c r="A4" s="16" t="s">
        <v>29</v>
      </c>
      <c r="B4" s="10" t="s">
        <v>58</v>
      </c>
      <c r="C4" s="10">
        <v>1113</v>
      </c>
      <c r="D4" s="10">
        <v>434438</v>
      </c>
      <c r="E4" s="29">
        <v>0.57791700468042095</v>
      </c>
      <c r="F4" s="29">
        <v>0.116333297401279</v>
      </c>
      <c r="G4" s="29">
        <f t="shared" si="0"/>
        <v>1.7823219930631478</v>
      </c>
      <c r="H4" s="29">
        <f t="shared" si="1"/>
        <v>1.4189309582424117</v>
      </c>
      <c r="I4" s="29">
        <f t="shared" si="2"/>
        <v>2.238778193190909</v>
      </c>
      <c r="J4" s="10">
        <v>18620</v>
      </c>
      <c r="K4" s="10">
        <v>414705</v>
      </c>
      <c r="L4" s="10">
        <v>83</v>
      </c>
      <c r="M4" s="10">
        <v>1030</v>
      </c>
      <c r="N4" s="10" t="s">
        <v>30</v>
      </c>
      <c r="O4" s="10" t="s">
        <v>28</v>
      </c>
      <c r="P4" s="10">
        <v>119</v>
      </c>
      <c r="Q4" s="17">
        <v>5.5000000000000003E-7</v>
      </c>
    </row>
    <row r="5" spans="1:17">
      <c r="A5" s="16" t="s">
        <v>32</v>
      </c>
      <c r="B5" s="10" t="s">
        <v>59</v>
      </c>
      <c r="C5" s="10">
        <v>42</v>
      </c>
      <c r="D5" s="10">
        <v>434438</v>
      </c>
      <c r="E5" s="29">
        <v>1.1159815184625199</v>
      </c>
      <c r="F5" s="29">
        <v>0.32531842754950402</v>
      </c>
      <c r="G5" s="29">
        <f t="shared" si="0"/>
        <v>3.0525628560781781</v>
      </c>
      <c r="H5" s="29">
        <f t="shared" si="1"/>
        <v>1.6134220181309076</v>
      </c>
      <c r="I5" s="29">
        <f t="shared" si="2"/>
        <v>5.7753891329082636</v>
      </c>
      <c r="J5" s="10">
        <v>44657</v>
      </c>
      <c r="K5" s="10">
        <v>389739</v>
      </c>
      <c r="L5" s="10">
        <v>13</v>
      </c>
      <c r="M5" s="10">
        <v>29</v>
      </c>
      <c r="N5" s="10" t="s">
        <v>27</v>
      </c>
      <c r="O5" s="10" t="s">
        <v>28</v>
      </c>
      <c r="P5" s="10">
        <v>32</v>
      </c>
      <c r="Q5" s="17">
        <v>1.1E-5</v>
      </c>
    </row>
    <row r="6" spans="1:17">
      <c r="A6" s="16" t="s">
        <v>31</v>
      </c>
      <c r="B6" s="10" t="s">
        <v>59</v>
      </c>
      <c r="C6" s="10">
        <v>150</v>
      </c>
      <c r="D6" s="10">
        <v>434438</v>
      </c>
      <c r="E6" s="29">
        <v>0.91915448310845405</v>
      </c>
      <c r="F6" s="29">
        <v>0.21914052089883601</v>
      </c>
      <c r="G6" s="29">
        <f t="shared" si="0"/>
        <v>2.5071696392174339</v>
      </c>
      <c r="H6" s="29">
        <f t="shared" si="1"/>
        <v>1.6317271615562314</v>
      </c>
      <c r="I6" s="29">
        <f t="shared" si="2"/>
        <v>3.8522981953788218</v>
      </c>
      <c r="J6" s="10">
        <v>44641</v>
      </c>
      <c r="K6" s="10">
        <v>389647</v>
      </c>
      <c r="L6" s="10">
        <v>29</v>
      </c>
      <c r="M6" s="10">
        <v>121</v>
      </c>
      <c r="N6" s="10" t="s">
        <v>30</v>
      </c>
      <c r="O6" s="10" t="s">
        <v>28</v>
      </c>
      <c r="P6" s="10">
        <v>21</v>
      </c>
      <c r="Q6" s="17">
        <v>1.5E-5</v>
      </c>
    </row>
    <row r="7" spans="1:17">
      <c r="A7" s="16" t="s">
        <v>25</v>
      </c>
      <c r="B7" s="10" t="s">
        <v>380</v>
      </c>
      <c r="C7" s="10">
        <v>105</v>
      </c>
      <c r="D7" s="10">
        <v>434438</v>
      </c>
      <c r="E7" s="29">
        <v>1.5422728587922101</v>
      </c>
      <c r="F7" s="29">
        <v>0.39999689670410099</v>
      </c>
      <c r="G7" s="29">
        <f t="shared" si="0"/>
        <v>4.6752042835042005</v>
      </c>
      <c r="H7" s="29">
        <f t="shared" si="1"/>
        <v>2.1345992865195567</v>
      </c>
      <c r="I7" s="29">
        <f t="shared" si="2"/>
        <v>10.239643211037757</v>
      </c>
      <c r="J7" s="10">
        <v>8064</v>
      </c>
      <c r="K7" s="10">
        <v>425599</v>
      </c>
      <c r="L7" s="10">
        <v>7</v>
      </c>
      <c r="M7" s="10">
        <v>98</v>
      </c>
      <c r="N7" s="10" t="s">
        <v>27</v>
      </c>
      <c r="O7" s="10" t="s">
        <v>28</v>
      </c>
      <c r="P7" s="10">
        <v>40</v>
      </c>
      <c r="Q7" s="17">
        <v>1.3999999999999999E-4</v>
      </c>
    </row>
    <row r="8" spans="1:17">
      <c r="A8" s="16" t="s">
        <v>29</v>
      </c>
      <c r="B8" s="10" t="s">
        <v>59</v>
      </c>
      <c r="C8" s="10">
        <v>1113</v>
      </c>
      <c r="D8" s="10">
        <v>434438</v>
      </c>
      <c r="E8" s="29">
        <v>0.31974910891490299</v>
      </c>
      <c r="F8" s="29">
        <v>9.0446444329292594E-2</v>
      </c>
      <c r="G8" s="29">
        <f t="shared" si="0"/>
        <v>1.3767822985957949</v>
      </c>
      <c r="H8" s="29">
        <f t="shared" si="1"/>
        <v>1.1531231893446374</v>
      </c>
      <c r="I8" s="29">
        <f t="shared" si="2"/>
        <v>1.6438221997807714</v>
      </c>
      <c r="J8" s="10">
        <v>44517</v>
      </c>
      <c r="K8" s="10">
        <v>388808</v>
      </c>
      <c r="L8" s="10">
        <v>153</v>
      </c>
      <c r="M8" s="10">
        <v>960</v>
      </c>
      <c r="N8" s="10" t="s">
        <v>30</v>
      </c>
      <c r="O8" s="10" t="s">
        <v>28</v>
      </c>
      <c r="P8" s="10">
        <v>119</v>
      </c>
      <c r="Q8" s="17">
        <v>5.4000000000000001E-4</v>
      </c>
    </row>
    <row r="9" spans="1:17">
      <c r="A9" s="16" t="s">
        <v>32</v>
      </c>
      <c r="B9" s="10" t="s">
        <v>58</v>
      </c>
      <c r="C9" s="10">
        <v>42</v>
      </c>
      <c r="D9" s="10">
        <v>434438</v>
      </c>
      <c r="E9" s="29">
        <v>1.0532811853212301</v>
      </c>
      <c r="F9" s="29">
        <v>0.41151977655142102</v>
      </c>
      <c r="G9" s="29">
        <f t="shared" si="0"/>
        <v>2.8670430007926035</v>
      </c>
      <c r="H9" s="29">
        <f t="shared" si="1"/>
        <v>1.2797982179529734</v>
      </c>
      <c r="I9" s="29">
        <f t="shared" si="2"/>
        <v>6.4228371731456022</v>
      </c>
      <c r="J9" s="10">
        <v>18697</v>
      </c>
      <c r="K9" s="10">
        <v>415699</v>
      </c>
      <c r="L9" s="10">
        <v>6</v>
      </c>
      <c r="M9" s="10">
        <v>36</v>
      </c>
      <c r="N9" s="10" t="s">
        <v>27</v>
      </c>
      <c r="O9" s="10" t="s">
        <v>28</v>
      </c>
      <c r="P9" s="10">
        <v>32</v>
      </c>
      <c r="Q9" s="17">
        <v>1.8E-3</v>
      </c>
    </row>
    <row r="10" spans="1:17">
      <c r="A10" s="16" t="s">
        <v>31</v>
      </c>
      <c r="B10" s="10" t="s">
        <v>380</v>
      </c>
      <c r="C10" s="10">
        <v>150</v>
      </c>
      <c r="D10" s="10">
        <v>434438</v>
      </c>
      <c r="E10" s="29">
        <v>1.0707795714685699</v>
      </c>
      <c r="F10" s="29">
        <v>0.396006517310517</v>
      </c>
      <c r="G10" s="29">
        <f t="shared" si="0"/>
        <v>2.9176531327697135</v>
      </c>
      <c r="H10" s="29">
        <f t="shared" si="1"/>
        <v>1.3425983419134422</v>
      </c>
      <c r="I10" s="29">
        <f t="shared" si="2"/>
        <v>6.3404664950120582</v>
      </c>
      <c r="J10" s="10">
        <v>8064</v>
      </c>
      <c r="K10" s="10">
        <v>425554</v>
      </c>
      <c r="L10" s="10">
        <v>7</v>
      </c>
      <c r="M10" s="10">
        <v>143</v>
      </c>
      <c r="N10" s="10" t="s">
        <v>30</v>
      </c>
      <c r="O10" s="10" t="s">
        <v>28</v>
      </c>
      <c r="P10" s="10">
        <v>21</v>
      </c>
      <c r="Q10" s="17">
        <v>4.7999999999999996E-3</v>
      </c>
    </row>
    <row r="11" spans="1:17">
      <c r="A11" s="16" t="s">
        <v>32</v>
      </c>
      <c r="B11" s="10" t="s">
        <v>380</v>
      </c>
      <c r="C11" s="10">
        <v>42</v>
      </c>
      <c r="D11" s="10">
        <v>434438</v>
      </c>
      <c r="E11" s="29">
        <v>1.1032127599031301</v>
      </c>
      <c r="F11" s="29">
        <v>0.54795813971372898</v>
      </c>
      <c r="G11" s="29">
        <f t="shared" si="0"/>
        <v>3.0138332089474389</v>
      </c>
      <c r="H11" s="29">
        <f t="shared" si="1"/>
        <v>1.0296457448720553</v>
      </c>
      <c r="I11" s="29">
        <f t="shared" si="2"/>
        <v>8.8216657589189573</v>
      </c>
      <c r="J11" s="10">
        <v>8068</v>
      </c>
      <c r="K11" s="10">
        <v>425658</v>
      </c>
      <c r="L11" s="10">
        <v>3</v>
      </c>
      <c r="M11" s="10">
        <v>39</v>
      </c>
      <c r="N11" s="10" t="s">
        <v>27</v>
      </c>
      <c r="O11" s="10" t="s">
        <v>28</v>
      </c>
      <c r="P11" s="10">
        <v>32</v>
      </c>
      <c r="Q11" s="30">
        <v>0.01</v>
      </c>
    </row>
    <row r="12" spans="1:17">
      <c r="A12" s="16" t="s">
        <v>31</v>
      </c>
      <c r="B12" s="10" t="s">
        <v>58</v>
      </c>
      <c r="C12" s="10">
        <v>150</v>
      </c>
      <c r="D12" s="10">
        <v>434438</v>
      </c>
      <c r="E12" s="29">
        <v>0.32023673429340999</v>
      </c>
      <c r="F12" s="29">
        <v>0.36925640304584101</v>
      </c>
      <c r="G12" s="29">
        <f t="shared" si="0"/>
        <v>1.3774538162965</v>
      </c>
      <c r="H12" s="29">
        <f t="shared" si="1"/>
        <v>0.66797414206621397</v>
      </c>
      <c r="I12" s="29">
        <f t="shared" si="2"/>
        <v>2.8404977027414802</v>
      </c>
      <c r="J12" s="10">
        <v>18695</v>
      </c>
      <c r="K12" s="10">
        <v>415593</v>
      </c>
      <c r="L12" s="10">
        <v>8</v>
      </c>
      <c r="M12" s="10">
        <v>142</v>
      </c>
      <c r="N12" s="10" t="s">
        <v>30</v>
      </c>
      <c r="O12" s="10" t="s">
        <v>28</v>
      </c>
      <c r="P12" s="10">
        <v>21</v>
      </c>
      <c r="Q12" s="30">
        <v>0.37</v>
      </c>
    </row>
    <row r="13" spans="1:17">
      <c r="A13" s="16" t="s">
        <v>25</v>
      </c>
      <c r="B13" s="10" t="s">
        <v>58</v>
      </c>
      <c r="C13" s="10">
        <v>105</v>
      </c>
      <c r="D13" s="10">
        <v>434438</v>
      </c>
      <c r="E13" s="29">
        <v>0.42240599197708401</v>
      </c>
      <c r="F13" s="29">
        <v>0.42625480505170499</v>
      </c>
      <c r="G13" s="29">
        <f t="shared" si="0"/>
        <v>1.5256277916094814</v>
      </c>
      <c r="H13" s="29">
        <f t="shared" si="1"/>
        <v>0.66162693385312599</v>
      </c>
      <c r="I13" s="29">
        <f t="shared" si="2"/>
        <v>3.5179041835196987</v>
      </c>
      <c r="J13" s="10">
        <v>18697</v>
      </c>
      <c r="K13" s="10">
        <v>415636</v>
      </c>
      <c r="L13" s="10">
        <v>6</v>
      </c>
      <c r="M13" s="10">
        <v>99</v>
      </c>
      <c r="N13" s="10" t="s">
        <v>27</v>
      </c>
      <c r="O13" s="10" t="s">
        <v>28</v>
      </c>
      <c r="P13" s="10">
        <v>40</v>
      </c>
      <c r="Q13" s="30">
        <v>0.38</v>
      </c>
    </row>
    <row r="14" spans="1:17" ht="16.2" thickBot="1">
      <c r="A14" s="18" t="s">
        <v>29</v>
      </c>
      <c r="B14" s="19" t="s">
        <v>380</v>
      </c>
      <c r="C14" s="19">
        <v>1113</v>
      </c>
      <c r="D14" s="19">
        <v>434438</v>
      </c>
      <c r="E14" s="51">
        <v>-5.5614677540259401E-2</v>
      </c>
      <c r="F14" s="51">
        <v>0.22747162255311801</v>
      </c>
      <c r="G14" s="51">
        <f t="shared" si="0"/>
        <v>0.9459035435587394</v>
      </c>
      <c r="H14" s="51">
        <f t="shared" si="1"/>
        <v>0.60564634174874987</v>
      </c>
      <c r="I14" s="51">
        <f t="shared" si="2"/>
        <v>1.4773200992736397</v>
      </c>
      <c r="J14" s="19">
        <v>8051</v>
      </c>
      <c r="K14" s="19">
        <v>424605</v>
      </c>
      <c r="L14" s="19">
        <v>20</v>
      </c>
      <c r="M14" s="19">
        <v>1092</v>
      </c>
      <c r="N14" s="19" t="s">
        <v>30</v>
      </c>
      <c r="O14" s="19" t="s">
        <v>28</v>
      </c>
      <c r="P14" s="19">
        <v>119</v>
      </c>
      <c r="Q14" s="31">
        <v>0.48</v>
      </c>
    </row>
    <row r="21" spans="16:34">
      <c r="P21" s="2"/>
      <c r="T21" s="2"/>
      <c r="AE21" s="2"/>
      <c r="AG21" s="2"/>
      <c r="AH21" s="2"/>
    </row>
    <row r="23" spans="16:34">
      <c r="AD23" s="2"/>
      <c r="AE23" s="2"/>
      <c r="AF23" s="2"/>
    </row>
    <row r="24" spans="16:34">
      <c r="AD24" s="2"/>
      <c r="AE24" s="2"/>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497C65-82E2-A148-BDD6-EABEF79CD8BF}">
  <dimension ref="A1:B3"/>
  <sheetViews>
    <sheetView workbookViewId="0">
      <selection activeCell="B4" sqref="B4"/>
    </sheetView>
  </sheetViews>
  <sheetFormatPr defaultColWidth="11.19921875" defaultRowHeight="15.6"/>
  <cols>
    <col min="1" max="1" width="20" bestFit="1" customWidth="1"/>
  </cols>
  <sheetData>
    <row r="1" spans="1:2">
      <c r="A1" s="47" t="s">
        <v>11</v>
      </c>
      <c r="B1" t="s">
        <v>341</v>
      </c>
    </row>
    <row r="2" spans="1:2">
      <c r="A2" s="48" t="s">
        <v>305</v>
      </c>
      <c r="B2" t="s">
        <v>342</v>
      </c>
    </row>
    <row r="3" spans="1:2">
      <c r="A3" s="47" t="s">
        <v>306</v>
      </c>
      <c r="B3" t="s">
        <v>34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E8BFAC-8535-F847-A7D9-A167333C0888}">
  <dimension ref="A1:C18"/>
  <sheetViews>
    <sheetView zoomScale="75" workbookViewId="0"/>
  </sheetViews>
  <sheetFormatPr defaultColWidth="11.19921875" defaultRowHeight="15.6"/>
  <cols>
    <col min="1" max="1" width="35.19921875" bestFit="1" customWidth="1"/>
    <col min="2" max="2" width="35" bestFit="1" customWidth="1"/>
    <col min="3" max="3" width="222.296875" bestFit="1" customWidth="1"/>
  </cols>
  <sheetData>
    <row r="1" spans="1:3" s="1" customFormat="1" ht="16.2" thickBot="1">
      <c r="A1" s="80" t="s">
        <v>853</v>
      </c>
      <c r="B1" s="38"/>
      <c r="C1" s="39"/>
    </row>
    <row r="2" spans="1:3" ht="16.2" thickBot="1">
      <c r="A2" s="6" t="s">
        <v>11</v>
      </c>
      <c r="B2" s="41" t="s">
        <v>305</v>
      </c>
      <c r="C2" s="7" t="s">
        <v>306</v>
      </c>
    </row>
    <row r="3" spans="1:3">
      <c r="A3" s="20" t="s">
        <v>289</v>
      </c>
      <c r="B3" s="40">
        <v>21001</v>
      </c>
      <c r="C3" s="32" t="s">
        <v>307</v>
      </c>
    </row>
    <row r="4" spans="1:3">
      <c r="A4" s="16" t="s">
        <v>308</v>
      </c>
      <c r="B4" s="12" t="s">
        <v>309</v>
      </c>
      <c r="C4" s="30" t="s">
        <v>310</v>
      </c>
    </row>
    <row r="5" spans="1:3">
      <c r="A5" s="16" t="s">
        <v>311</v>
      </c>
      <c r="B5" s="12" t="s">
        <v>312</v>
      </c>
      <c r="C5" s="42" t="s">
        <v>313</v>
      </c>
    </row>
    <row r="6" spans="1:3">
      <c r="A6" s="16" t="s">
        <v>314</v>
      </c>
      <c r="B6" s="37" t="s">
        <v>315</v>
      </c>
      <c r="C6" s="30" t="s">
        <v>310</v>
      </c>
    </row>
    <row r="7" spans="1:3">
      <c r="A7" s="16" t="s">
        <v>316</v>
      </c>
      <c r="B7" s="37" t="s">
        <v>317</v>
      </c>
      <c r="C7" s="30" t="s">
        <v>318</v>
      </c>
    </row>
    <row r="8" spans="1:3">
      <c r="A8" s="16" t="s">
        <v>319</v>
      </c>
      <c r="B8" s="37" t="s">
        <v>320</v>
      </c>
      <c r="C8" s="30" t="s">
        <v>310</v>
      </c>
    </row>
    <row r="9" spans="1:3">
      <c r="A9" s="16" t="s">
        <v>293</v>
      </c>
      <c r="B9" s="37" t="s">
        <v>321</v>
      </c>
      <c r="C9" s="30" t="s">
        <v>310</v>
      </c>
    </row>
    <row r="10" spans="1:3">
      <c r="A10" s="16" t="s">
        <v>322</v>
      </c>
      <c r="B10" s="37" t="s">
        <v>323</v>
      </c>
      <c r="C10" s="30" t="s">
        <v>310</v>
      </c>
    </row>
    <row r="11" spans="1:3">
      <c r="A11" s="16" t="s">
        <v>324</v>
      </c>
      <c r="B11" s="12">
        <v>30640</v>
      </c>
      <c r="C11" s="30" t="s">
        <v>310</v>
      </c>
    </row>
    <row r="12" spans="1:3" ht="75" customHeight="1">
      <c r="A12" s="16" t="s">
        <v>325</v>
      </c>
      <c r="B12" s="46" t="s">
        <v>326</v>
      </c>
      <c r="C12" s="43" t="s">
        <v>327</v>
      </c>
    </row>
    <row r="13" spans="1:3">
      <c r="A13" s="16" t="s">
        <v>292</v>
      </c>
      <c r="B13" s="44" t="s">
        <v>333</v>
      </c>
      <c r="C13" s="30" t="s">
        <v>332</v>
      </c>
    </row>
    <row r="14" spans="1:3">
      <c r="A14" s="16" t="s">
        <v>328</v>
      </c>
      <c r="B14" s="12" t="s">
        <v>334</v>
      </c>
      <c r="C14" s="30" t="s">
        <v>336</v>
      </c>
    </row>
    <row r="15" spans="1:3">
      <c r="A15" s="16" t="s">
        <v>329</v>
      </c>
      <c r="B15" s="12" t="s">
        <v>335</v>
      </c>
      <c r="C15" s="30" t="s">
        <v>336</v>
      </c>
    </row>
    <row r="16" spans="1:3">
      <c r="A16" s="16" t="s">
        <v>330</v>
      </c>
      <c r="B16" s="12">
        <v>30710</v>
      </c>
      <c r="C16" s="30" t="s">
        <v>337</v>
      </c>
    </row>
    <row r="17" spans="1:3">
      <c r="A17" s="16" t="s">
        <v>331</v>
      </c>
      <c r="B17" s="12">
        <v>20160</v>
      </c>
      <c r="C17" s="30" t="s">
        <v>340</v>
      </c>
    </row>
    <row r="18" spans="1:3" ht="16.2" thickBot="1">
      <c r="A18" s="18" t="s">
        <v>302</v>
      </c>
      <c r="B18" s="45" t="s">
        <v>339</v>
      </c>
      <c r="C18" s="33" t="s">
        <v>338</v>
      </c>
    </row>
  </sheetData>
  <hyperlinks>
    <hyperlink ref="B13" r:id="rId1" display="https://biobank.ndph.ox.ac.uk/ukb/field.cgi?id=30700" xr:uid="{992CDCEB-147B-6F4A-8B71-BF9C076BA0FE}"/>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A6F19F-9EFC-8143-A950-C1E6CD66EE77}">
  <dimension ref="A1:H22"/>
  <sheetViews>
    <sheetView workbookViewId="0">
      <selection activeCell="B6" sqref="B6"/>
    </sheetView>
  </sheetViews>
  <sheetFormatPr defaultColWidth="11.19921875" defaultRowHeight="15.6"/>
  <cols>
    <col min="1" max="1" width="24.19921875" bestFit="1" customWidth="1"/>
  </cols>
  <sheetData>
    <row r="1" spans="1:8">
      <c r="A1" s="1" t="s">
        <v>10</v>
      </c>
      <c r="B1" s="34" t="s">
        <v>40</v>
      </c>
    </row>
    <row r="2" spans="1:8">
      <c r="A2" s="1" t="s">
        <v>11</v>
      </c>
      <c r="B2" t="s">
        <v>41</v>
      </c>
    </row>
    <row r="3" spans="1:8">
      <c r="A3" s="1" t="s">
        <v>12</v>
      </c>
      <c r="B3" t="s">
        <v>42</v>
      </c>
    </row>
    <row r="4" spans="1:8">
      <c r="A4" s="1" t="s">
        <v>13</v>
      </c>
      <c r="B4" t="s">
        <v>43</v>
      </c>
    </row>
    <row r="5" spans="1:8">
      <c r="A5" s="1" t="s">
        <v>14</v>
      </c>
      <c r="B5" t="s">
        <v>349</v>
      </c>
    </row>
    <row r="6" spans="1:8">
      <c r="A6" s="1" t="s">
        <v>15</v>
      </c>
      <c r="B6" t="s">
        <v>45</v>
      </c>
      <c r="G6" s="34"/>
      <c r="H6" s="34"/>
    </row>
    <row r="7" spans="1:8">
      <c r="A7" s="1" t="s">
        <v>55</v>
      </c>
      <c r="B7" t="s">
        <v>60</v>
      </c>
      <c r="G7" s="34"/>
    </row>
    <row r="8" spans="1:8">
      <c r="A8" s="1" t="s">
        <v>56</v>
      </c>
      <c r="B8" t="s">
        <v>61</v>
      </c>
      <c r="G8" s="34"/>
    </row>
    <row r="9" spans="1:8">
      <c r="A9" s="1" t="s">
        <v>23</v>
      </c>
      <c r="B9" t="s">
        <v>53</v>
      </c>
      <c r="G9" s="34"/>
    </row>
    <row r="10" spans="1:8">
      <c r="A10" s="1" t="s">
        <v>57</v>
      </c>
      <c r="B10" t="s">
        <v>344</v>
      </c>
      <c r="G10" s="34"/>
    </row>
    <row r="11" spans="1:8">
      <c r="A11" s="1" t="s">
        <v>21</v>
      </c>
      <c r="B11" t="s">
        <v>51</v>
      </c>
      <c r="G11" s="34"/>
    </row>
    <row r="12" spans="1:8">
      <c r="A12" s="1" t="s">
        <v>22</v>
      </c>
      <c r="B12" t="s">
        <v>52</v>
      </c>
      <c r="G12" s="34"/>
    </row>
    <row r="13" spans="1:8">
      <c r="A13" s="1" t="s">
        <v>24</v>
      </c>
      <c r="B13" t="s">
        <v>345</v>
      </c>
      <c r="G13" s="34"/>
    </row>
    <row r="14" spans="1:8">
      <c r="A14" s="1" t="s">
        <v>301</v>
      </c>
      <c r="B14" t="s">
        <v>346</v>
      </c>
      <c r="G14" s="34"/>
    </row>
    <row r="15" spans="1:8">
      <c r="G15" s="34"/>
    </row>
    <row r="16" spans="1:8">
      <c r="G16" s="34"/>
    </row>
    <row r="17" spans="7:8">
      <c r="G17" s="34"/>
      <c r="H17" s="26"/>
    </row>
    <row r="18" spans="7:8">
      <c r="G18" s="34"/>
      <c r="H18" s="26"/>
    </row>
    <row r="19" spans="7:8">
      <c r="G19" s="34"/>
    </row>
    <row r="20" spans="7:8">
      <c r="G20" s="34"/>
    </row>
    <row r="21" spans="7:8">
      <c r="G21" s="34"/>
    </row>
    <row r="22" spans="7:8">
      <c r="G22" s="34"/>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27DA49-E7E1-E347-A73A-B28C4EF6A94F}">
  <dimension ref="A1:N54"/>
  <sheetViews>
    <sheetView workbookViewId="0"/>
  </sheetViews>
  <sheetFormatPr defaultColWidth="11.19921875" defaultRowHeight="15.6"/>
  <cols>
    <col min="2" max="2" width="14.796875" bestFit="1" customWidth="1"/>
    <col min="10" max="10" width="20.19921875" bestFit="1" customWidth="1"/>
    <col min="11" max="11" width="14.5" bestFit="1" customWidth="1"/>
    <col min="12" max="12" width="8.19921875" bestFit="1" customWidth="1"/>
    <col min="14" max="14" width="26.69921875" bestFit="1" customWidth="1"/>
  </cols>
  <sheetData>
    <row r="1" spans="1:14" ht="16.2" thickBot="1">
      <c r="A1" s="80" t="s">
        <v>854</v>
      </c>
      <c r="B1" s="13"/>
      <c r="C1" s="13"/>
      <c r="D1" s="13"/>
      <c r="E1" s="13"/>
      <c r="F1" s="13"/>
      <c r="G1" s="13"/>
      <c r="H1" s="13"/>
      <c r="I1" s="13"/>
      <c r="J1" s="13"/>
      <c r="K1" s="13"/>
      <c r="L1" s="13"/>
      <c r="M1" s="13"/>
      <c r="N1" s="14"/>
    </row>
    <row r="2" spans="1:14" ht="16.2" thickBot="1">
      <c r="A2" s="23" t="s">
        <v>10</v>
      </c>
      <c r="B2" s="24" t="s">
        <v>11</v>
      </c>
      <c r="C2" s="24" t="s">
        <v>12</v>
      </c>
      <c r="D2" s="24" t="s">
        <v>13</v>
      </c>
      <c r="E2" s="24" t="s">
        <v>14</v>
      </c>
      <c r="F2" s="24" t="s">
        <v>15</v>
      </c>
      <c r="G2" s="24" t="s">
        <v>55</v>
      </c>
      <c r="H2" s="24" t="s">
        <v>56</v>
      </c>
      <c r="I2" s="24" t="s">
        <v>23</v>
      </c>
      <c r="J2" s="24" t="s">
        <v>57</v>
      </c>
      <c r="K2" s="24" t="s">
        <v>21</v>
      </c>
      <c r="L2" s="24" t="s">
        <v>22</v>
      </c>
      <c r="M2" s="24" t="s">
        <v>24</v>
      </c>
      <c r="N2" s="25" t="s">
        <v>301</v>
      </c>
    </row>
    <row r="3" spans="1:14">
      <c r="A3" s="20" t="s">
        <v>25</v>
      </c>
      <c r="B3" s="21" t="s">
        <v>300</v>
      </c>
      <c r="C3" s="21">
        <v>96</v>
      </c>
      <c r="D3" s="21">
        <v>414660</v>
      </c>
      <c r="E3" s="21">
        <v>1.3866052213881701</v>
      </c>
      <c r="F3" s="21">
        <v>9.5796559679867194E-2</v>
      </c>
      <c r="G3" s="21">
        <v>1.1988439644156299</v>
      </c>
      <c r="H3" s="21">
        <v>1.5743664783607101</v>
      </c>
      <c r="I3" s="21">
        <v>40</v>
      </c>
      <c r="J3" s="21" t="b">
        <v>1</v>
      </c>
      <c r="K3" s="21" t="s">
        <v>27</v>
      </c>
      <c r="L3" s="21" t="s">
        <v>28</v>
      </c>
      <c r="M3" s="28">
        <v>2.7294726160098699E-47</v>
      </c>
      <c r="N3" s="22">
        <v>1.7468624742463199E-45</v>
      </c>
    </row>
    <row r="4" spans="1:14">
      <c r="A4" s="16" t="s">
        <v>25</v>
      </c>
      <c r="B4" s="10" t="s">
        <v>288</v>
      </c>
      <c r="C4" s="10">
        <v>92</v>
      </c>
      <c r="D4" s="10">
        <v>413443</v>
      </c>
      <c r="E4" s="10">
        <v>1.3697491262096499</v>
      </c>
      <c r="F4" s="10">
        <v>0.10038255727454699</v>
      </c>
      <c r="G4" s="10">
        <v>1.17299931395154</v>
      </c>
      <c r="H4" s="10">
        <v>1.5664989384677599</v>
      </c>
      <c r="I4" s="10">
        <v>39</v>
      </c>
      <c r="J4" s="10" t="b">
        <v>1</v>
      </c>
      <c r="K4" s="10" t="s">
        <v>27</v>
      </c>
      <c r="L4" s="10" t="s">
        <v>28</v>
      </c>
      <c r="M4" s="15">
        <v>3.8135981113575702E-42</v>
      </c>
      <c r="N4" s="17">
        <v>2.44070279126884E-40</v>
      </c>
    </row>
    <row r="5" spans="1:14">
      <c r="A5" s="16" t="s">
        <v>25</v>
      </c>
      <c r="B5" s="10" t="s">
        <v>298</v>
      </c>
      <c r="C5" s="10">
        <v>90</v>
      </c>
      <c r="D5" s="10">
        <v>378166</v>
      </c>
      <c r="E5" s="10">
        <v>-0.36263067522369902</v>
      </c>
      <c r="F5" s="10">
        <v>0.101513488919263</v>
      </c>
      <c r="G5" s="10">
        <v>-0.56159711350545405</v>
      </c>
      <c r="H5" s="10">
        <v>-0.16366423694194299</v>
      </c>
      <c r="I5" s="10">
        <v>37</v>
      </c>
      <c r="J5" s="10" t="b">
        <v>1</v>
      </c>
      <c r="K5" s="10" t="s">
        <v>27</v>
      </c>
      <c r="L5" s="10" t="s">
        <v>28</v>
      </c>
      <c r="M5" s="10">
        <v>4.0672942121409999E-4</v>
      </c>
      <c r="N5" s="30">
        <v>2.6030682957702399E-2</v>
      </c>
    </row>
    <row r="6" spans="1:14">
      <c r="A6" s="16" t="s">
        <v>25</v>
      </c>
      <c r="B6" s="10" t="s">
        <v>296</v>
      </c>
      <c r="C6" s="10">
        <v>97</v>
      </c>
      <c r="D6" s="10">
        <v>413751</v>
      </c>
      <c r="E6" s="10">
        <v>-0.308527223256719</v>
      </c>
      <c r="F6" s="10">
        <v>9.8559735228579498E-2</v>
      </c>
      <c r="G6" s="10">
        <v>-0.501704304304735</v>
      </c>
      <c r="H6" s="10">
        <v>-0.115350142208704</v>
      </c>
      <c r="I6" s="10">
        <v>40</v>
      </c>
      <c r="J6" s="10" t="b">
        <v>1</v>
      </c>
      <c r="K6" s="10" t="s">
        <v>27</v>
      </c>
      <c r="L6" s="10" t="s">
        <v>28</v>
      </c>
      <c r="M6" s="10">
        <v>1.3182358280286999E-3</v>
      </c>
      <c r="N6" s="30">
        <v>8.4367092993836795E-2</v>
      </c>
    </row>
    <row r="7" spans="1:14">
      <c r="A7" s="16" t="s">
        <v>25</v>
      </c>
      <c r="B7" s="10" t="s">
        <v>290</v>
      </c>
      <c r="C7" s="10">
        <v>97</v>
      </c>
      <c r="D7" s="10">
        <v>414544</v>
      </c>
      <c r="E7" s="10">
        <v>-0.275016283397087</v>
      </c>
      <c r="F7" s="10">
        <v>0.100253769915645</v>
      </c>
      <c r="G7" s="10">
        <v>-0.47151367243175102</v>
      </c>
      <c r="H7" s="10">
        <v>-7.8518894362423097E-2</v>
      </c>
      <c r="I7" s="10">
        <v>40</v>
      </c>
      <c r="J7" s="10" t="b">
        <v>1</v>
      </c>
      <c r="K7" s="10" t="s">
        <v>27</v>
      </c>
      <c r="L7" s="10" t="s">
        <v>28</v>
      </c>
      <c r="M7" s="10">
        <v>5.7022916061551998E-3</v>
      </c>
      <c r="N7" s="30">
        <v>0.36494666279393301</v>
      </c>
    </row>
    <row r="8" spans="1:14">
      <c r="A8" s="16" t="s">
        <v>25</v>
      </c>
      <c r="B8" s="10" t="s">
        <v>291</v>
      </c>
      <c r="C8" s="10">
        <v>101</v>
      </c>
      <c r="D8" s="10">
        <v>400429</v>
      </c>
      <c r="E8" s="10">
        <v>-0.24988954354946899</v>
      </c>
      <c r="F8" s="10">
        <v>9.6825111675517703E-2</v>
      </c>
      <c r="G8" s="10">
        <v>-0.43966676243348402</v>
      </c>
      <c r="H8" s="10">
        <v>-6.01123246654547E-2</v>
      </c>
      <c r="I8" s="10">
        <v>38</v>
      </c>
      <c r="J8" s="10" t="b">
        <v>1</v>
      </c>
      <c r="K8" s="10" t="s">
        <v>27</v>
      </c>
      <c r="L8" s="10" t="s">
        <v>28</v>
      </c>
      <c r="M8" s="10">
        <v>9.2926520691328993E-3</v>
      </c>
      <c r="N8" s="30">
        <v>0.594729732424506</v>
      </c>
    </row>
    <row r="9" spans="1:14">
      <c r="A9" s="16" t="s">
        <v>29</v>
      </c>
      <c r="B9" s="10" t="s">
        <v>297</v>
      </c>
      <c r="C9" s="10">
        <v>1111</v>
      </c>
      <c r="D9" s="10">
        <v>432876</v>
      </c>
      <c r="E9" s="10">
        <v>4.8431666598071903E-2</v>
      </c>
      <c r="F9" s="10">
        <v>2.1193698730627101E-2</v>
      </c>
      <c r="G9" s="10">
        <v>6.89201708604278E-3</v>
      </c>
      <c r="H9" s="10">
        <v>8.9971316110100993E-2</v>
      </c>
      <c r="I9" s="10">
        <v>119</v>
      </c>
      <c r="J9" s="10" t="b">
        <v>1</v>
      </c>
      <c r="K9" s="10" t="s">
        <v>30</v>
      </c>
      <c r="L9" s="10" t="s">
        <v>28</v>
      </c>
      <c r="M9" s="10">
        <v>2.4324982931493901E-2</v>
      </c>
      <c r="N9" s="30">
        <v>1</v>
      </c>
    </row>
    <row r="10" spans="1:14">
      <c r="A10" s="16" t="s">
        <v>31</v>
      </c>
      <c r="B10" s="10" t="s">
        <v>288</v>
      </c>
      <c r="C10" s="10">
        <v>145</v>
      </c>
      <c r="D10" s="10">
        <v>413443</v>
      </c>
      <c r="E10" s="10">
        <v>-0.17005061032861499</v>
      </c>
      <c r="F10" s="10">
        <v>7.9968031587987598E-2</v>
      </c>
      <c r="G10" s="10">
        <v>-0.32678795224106999</v>
      </c>
      <c r="H10" s="10">
        <v>-1.3313268416158999E-2</v>
      </c>
      <c r="I10" s="10">
        <v>21</v>
      </c>
      <c r="J10" s="10" t="b">
        <v>1</v>
      </c>
      <c r="K10" s="10" t="s">
        <v>30</v>
      </c>
      <c r="L10" s="10" t="s">
        <v>28</v>
      </c>
      <c r="M10" s="10">
        <v>3.6481172578072103E-2</v>
      </c>
      <c r="N10" s="30">
        <v>1</v>
      </c>
    </row>
    <row r="11" spans="1:14">
      <c r="A11" s="16" t="s">
        <v>32</v>
      </c>
      <c r="B11" s="10" t="s">
        <v>293</v>
      </c>
      <c r="C11" s="10">
        <v>37</v>
      </c>
      <c r="D11" s="10">
        <v>413080</v>
      </c>
      <c r="E11" s="10">
        <v>0.28295981727994701</v>
      </c>
      <c r="F11" s="10">
        <v>0.13883014121950599</v>
      </c>
      <c r="G11" s="10">
        <v>1.08527404897157E-2</v>
      </c>
      <c r="H11" s="10">
        <v>0.55506689407017795</v>
      </c>
      <c r="I11" s="10">
        <v>30</v>
      </c>
      <c r="J11" s="10" t="b">
        <v>1</v>
      </c>
      <c r="K11" s="10" t="s">
        <v>27</v>
      </c>
      <c r="L11" s="10" t="s">
        <v>28</v>
      </c>
      <c r="M11" s="10">
        <v>3.7216969119863899E-2</v>
      </c>
      <c r="N11" s="30">
        <v>1</v>
      </c>
    </row>
    <row r="12" spans="1:14">
      <c r="A12" s="16" t="s">
        <v>25</v>
      </c>
      <c r="B12" s="10" t="s">
        <v>293</v>
      </c>
      <c r="C12" s="10">
        <v>97</v>
      </c>
      <c r="D12" s="10">
        <v>413080</v>
      </c>
      <c r="E12" s="10">
        <v>-0.19142656221545701</v>
      </c>
      <c r="F12" s="10">
        <v>9.2462492965451795E-2</v>
      </c>
      <c r="G12" s="10">
        <v>-0.372653048427742</v>
      </c>
      <c r="H12" s="10">
        <v>-1.02000760031714E-2</v>
      </c>
      <c r="I12" s="10">
        <v>38</v>
      </c>
      <c r="J12" s="10" t="b">
        <v>1</v>
      </c>
      <c r="K12" s="10" t="s">
        <v>27</v>
      </c>
      <c r="L12" s="10" t="s">
        <v>28</v>
      </c>
      <c r="M12" s="10">
        <v>3.8839195629415499E-2</v>
      </c>
      <c r="N12" s="30">
        <v>1</v>
      </c>
    </row>
    <row r="13" spans="1:14">
      <c r="A13" s="16" t="s">
        <v>29</v>
      </c>
      <c r="B13" s="10" t="s">
        <v>300</v>
      </c>
      <c r="C13" s="10">
        <v>1065</v>
      </c>
      <c r="D13" s="10">
        <v>414660</v>
      </c>
      <c r="E13" s="10">
        <v>-5.6548464739201797E-2</v>
      </c>
      <c r="F13" s="10">
        <v>2.8796363426324901E-2</v>
      </c>
      <c r="G13" s="10">
        <v>-0.11298933705479899</v>
      </c>
      <c r="H13" s="10">
        <v>-1.07592423604995E-4</v>
      </c>
      <c r="I13" s="10">
        <v>119</v>
      </c>
      <c r="J13" s="10" t="b">
        <v>1</v>
      </c>
      <c r="K13" s="10" t="s">
        <v>30</v>
      </c>
      <c r="L13" s="10" t="s">
        <v>28</v>
      </c>
      <c r="M13" s="10">
        <v>4.3136977760920202E-2</v>
      </c>
      <c r="N13" s="30">
        <v>1</v>
      </c>
    </row>
    <row r="14" spans="1:14">
      <c r="A14" s="16" t="s">
        <v>25</v>
      </c>
      <c r="B14" s="10" t="s">
        <v>297</v>
      </c>
      <c r="C14" s="10">
        <v>105</v>
      </c>
      <c r="D14" s="10">
        <v>432876</v>
      </c>
      <c r="E14" s="10">
        <v>-0.132164490173559</v>
      </c>
      <c r="F14" s="10">
        <v>6.8858569877810999E-2</v>
      </c>
      <c r="G14" s="10">
        <v>-0.26712728713406902</v>
      </c>
      <c r="H14" s="10">
        <v>2.7983067869503699E-3</v>
      </c>
      <c r="I14" s="10">
        <v>40</v>
      </c>
      <c r="J14" s="10" t="b">
        <v>1</v>
      </c>
      <c r="K14" s="10" t="s">
        <v>27</v>
      </c>
      <c r="L14" s="10" t="s">
        <v>28</v>
      </c>
      <c r="M14" s="10">
        <v>4.3597666460724598E-2</v>
      </c>
      <c r="N14" s="30">
        <v>1</v>
      </c>
    </row>
    <row r="15" spans="1:14">
      <c r="A15" s="16" t="s">
        <v>29</v>
      </c>
      <c r="B15" s="10" t="s">
        <v>288</v>
      </c>
      <c r="C15" s="10">
        <v>1063</v>
      </c>
      <c r="D15" s="10">
        <v>413443</v>
      </c>
      <c r="E15" s="10">
        <v>-5.7638471673477298E-2</v>
      </c>
      <c r="F15" s="10">
        <v>2.9566697883210698E-2</v>
      </c>
      <c r="G15" s="10">
        <v>-0.11558919952457</v>
      </c>
      <c r="H15" s="10">
        <v>3.1225617761566899E-4</v>
      </c>
      <c r="I15" s="10">
        <v>119</v>
      </c>
      <c r="J15" s="10" t="b">
        <v>1</v>
      </c>
      <c r="K15" s="10" t="s">
        <v>30</v>
      </c>
      <c r="L15" s="10" t="s">
        <v>28</v>
      </c>
      <c r="M15" s="10">
        <v>4.4109623292329703E-2</v>
      </c>
      <c r="N15" s="30">
        <v>1</v>
      </c>
    </row>
    <row r="16" spans="1:14">
      <c r="A16" s="16" t="s">
        <v>32</v>
      </c>
      <c r="B16" s="10" t="s">
        <v>298</v>
      </c>
      <c r="C16" s="10">
        <v>37</v>
      </c>
      <c r="D16" s="10">
        <v>378166</v>
      </c>
      <c r="E16" s="10">
        <v>0.26185954503075298</v>
      </c>
      <c r="F16" s="10">
        <v>0.14195064773371599</v>
      </c>
      <c r="G16" s="10">
        <v>-1.6363724527331199E-2</v>
      </c>
      <c r="H16" s="10">
        <v>0.540082814588837</v>
      </c>
      <c r="I16" s="10">
        <v>29</v>
      </c>
      <c r="J16" s="10" t="b">
        <v>1</v>
      </c>
      <c r="K16" s="10" t="s">
        <v>27</v>
      </c>
      <c r="L16" s="10" t="s">
        <v>28</v>
      </c>
      <c r="M16" s="10">
        <v>6.7649489095270299E-2</v>
      </c>
      <c r="N16" s="30">
        <v>1</v>
      </c>
    </row>
    <row r="17" spans="1:14">
      <c r="A17" s="16" t="s">
        <v>31</v>
      </c>
      <c r="B17" s="10" t="s">
        <v>300</v>
      </c>
      <c r="C17" s="10">
        <v>145</v>
      </c>
      <c r="D17" s="10">
        <v>414660</v>
      </c>
      <c r="E17" s="10">
        <v>-0.14364042428683599</v>
      </c>
      <c r="F17" s="10">
        <v>7.7957943553348896E-2</v>
      </c>
      <c r="G17" s="10">
        <v>-0.2964379936514</v>
      </c>
      <c r="H17" s="10">
        <v>9.1571450777280499E-3</v>
      </c>
      <c r="I17" s="10">
        <v>21</v>
      </c>
      <c r="J17" s="10" t="b">
        <v>1</v>
      </c>
      <c r="K17" s="10" t="s">
        <v>30</v>
      </c>
      <c r="L17" s="10" t="s">
        <v>28</v>
      </c>
      <c r="M17" s="10">
        <v>7.1188944599727702E-2</v>
      </c>
      <c r="N17" s="30">
        <v>1</v>
      </c>
    </row>
    <row r="18" spans="1:14">
      <c r="A18" s="16" t="s">
        <v>25</v>
      </c>
      <c r="B18" s="10" t="s">
        <v>292</v>
      </c>
      <c r="C18" s="10">
        <v>97</v>
      </c>
      <c r="D18" s="10">
        <v>414989</v>
      </c>
      <c r="E18" s="10">
        <v>-0.16229534805347801</v>
      </c>
      <c r="F18" s="10">
        <v>8.8574898181042597E-2</v>
      </c>
      <c r="G18" s="10">
        <v>-0.33590214848832201</v>
      </c>
      <c r="H18" s="10">
        <v>1.13114523813655E-2</v>
      </c>
      <c r="I18" s="10">
        <v>40</v>
      </c>
      <c r="J18" s="10" t="b">
        <v>1</v>
      </c>
      <c r="K18" s="10" t="s">
        <v>27</v>
      </c>
      <c r="L18" s="10" t="s">
        <v>28</v>
      </c>
      <c r="M18" s="10">
        <v>8.4207710447538206E-2</v>
      </c>
      <c r="N18" s="30">
        <v>1</v>
      </c>
    </row>
    <row r="19" spans="1:14">
      <c r="A19" s="16" t="s">
        <v>32</v>
      </c>
      <c r="B19" s="10" t="s">
        <v>289</v>
      </c>
      <c r="C19" s="10">
        <v>42</v>
      </c>
      <c r="D19" s="10">
        <v>433027</v>
      </c>
      <c r="E19" s="10">
        <v>0.24436821105166601</v>
      </c>
      <c r="F19" s="10">
        <v>0.13782020183868299</v>
      </c>
      <c r="G19" s="10">
        <v>-2.57593845521536E-2</v>
      </c>
      <c r="H19" s="10">
        <v>0.514495806655485</v>
      </c>
      <c r="I19" s="10">
        <v>32</v>
      </c>
      <c r="J19" s="10" t="b">
        <v>1</v>
      </c>
      <c r="K19" s="10" t="s">
        <v>27</v>
      </c>
      <c r="L19" s="10" t="s">
        <v>28</v>
      </c>
      <c r="M19" s="10">
        <v>8.5158629309709605E-2</v>
      </c>
      <c r="N19" s="30">
        <v>1</v>
      </c>
    </row>
    <row r="20" spans="1:14">
      <c r="A20" s="16" t="s">
        <v>31</v>
      </c>
      <c r="B20" s="10" t="s">
        <v>299</v>
      </c>
      <c r="C20" s="10">
        <v>129</v>
      </c>
      <c r="D20" s="10">
        <v>381133</v>
      </c>
      <c r="E20" s="10">
        <v>-0.12952485163001601</v>
      </c>
      <c r="F20" s="10">
        <v>7.9100732135493304E-2</v>
      </c>
      <c r="G20" s="10">
        <v>-0.28456228661558303</v>
      </c>
      <c r="H20" s="10">
        <v>2.5512583355550501E-2</v>
      </c>
      <c r="I20" s="10">
        <v>21</v>
      </c>
      <c r="J20" s="10" t="b">
        <v>0</v>
      </c>
      <c r="K20" s="10" t="s">
        <v>30</v>
      </c>
      <c r="L20" s="10" t="s">
        <v>28</v>
      </c>
      <c r="M20" s="10">
        <v>0.101533648306494</v>
      </c>
      <c r="N20" s="30">
        <v>1</v>
      </c>
    </row>
    <row r="21" spans="1:14">
      <c r="A21" s="16" t="s">
        <v>31</v>
      </c>
      <c r="B21" s="10" t="s">
        <v>293</v>
      </c>
      <c r="C21" s="10">
        <v>144</v>
      </c>
      <c r="D21" s="10">
        <v>413080</v>
      </c>
      <c r="E21" s="10">
        <v>0.122995539934473</v>
      </c>
      <c r="F21" s="10">
        <v>7.5879185212252204E-2</v>
      </c>
      <c r="G21" s="10">
        <v>-2.57276630815414E-2</v>
      </c>
      <c r="H21" s="10">
        <v>0.27171874295048698</v>
      </c>
      <c r="I21" s="10">
        <v>21</v>
      </c>
      <c r="J21" s="10" t="b">
        <v>1</v>
      </c>
      <c r="K21" s="10" t="s">
        <v>30</v>
      </c>
      <c r="L21" s="10" t="s">
        <v>28</v>
      </c>
      <c r="M21" s="10">
        <v>0.10154599684987201</v>
      </c>
      <c r="N21" s="30">
        <v>1</v>
      </c>
    </row>
    <row r="22" spans="1:14">
      <c r="A22" s="16" t="s">
        <v>32</v>
      </c>
      <c r="B22" s="10" t="s">
        <v>300</v>
      </c>
      <c r="C22" s="10">
        <v>40</v>
      </c>
      <c r="D22" s="10">
        <v>414660</v>
      </c>
      <c r="E22" s="10">
        <v>0.21380827391599</v>
      </c>
      <c r="F22" s="10">
        <v>0.134080879777524</v>
      </c>
      <c r="G22" s="10">
        <v>-4.8990250447957302E-2</v>
      </c>
      <c r="H22" s="10">
        <v>0.47660679827993802</v>
      </c>
      <c r="I22" s="10">
        <v>30</v>
      </c>
      <c r="J22" s="10" t="b">
        <v>1</v>
      </c>
      <c r="K22" s="10" t="s">
        <v>27</v>
      </c>
      <c r="L22" s="10" t="s">
        <v>28</v>
      </c>
      <c r="M22" s="10">
        <v>0.104102001312097</v>
      </c>
      <c r="N22" s="30">
        <v>1</v>
      </c>
    </row>
    <row r="23" spans="1:14">
      <c r="A23" s="16" t="s">
        <v>31</v>
      </c>
      <c r="B23" s="10" t="s">
        <v>298</v>
      </c>
      <c r="C23" s="10">
        <v>127</v>
      </c>
      <c r="D23" s="10">
        <v>378166</v>
      </c>
      <c r="E23" s="10">
        <v>0.13810784512111299</v>
      </c>
      <c r="F23" s="10">
        <v>8.5445756193740799E-2</v>
      </c>
      <c r="G23" s="10">
        <v>-2.9365837018618699E-2</v>
      </c>
      <c r="H23" s="10">
        <v>0.30558152726084498</v>
      </c>
      <c r="I23" s="10">
        <v>21</v>
      </c>
      <c r="J23" s="10" t="b">
        <v>1</v>
      </c>
      <c r="K23" s="10" t="s">
        <v>30</v>
      </c>
      <c r="L23" s="10" t="s">
        <v>28</v>
      </c>
      <c r="M23" s="10">
        <v>0.109082515733454</v>
      </c>
      <c r="N23" s="30">
        <v>1</v>
      </c>
    </row>
    <row r="24" spans="1:14">
      <c r="A24" s="16" t="s">
        <v>31</v>
      </c>
      <c r="B24" s="10" t="s">
        <v>289</v>
      </c>
      <c r="C24" s="10">
        <v>150</v>
      </c>
      <c r="D24" s="10">
        <v>433027</v>
      </c>
      <c r="E24" s="10">
        <v>0.116033616923327</v>
      </c>
      <c r="F24" s="10">
        <v>8.0376713053440005E-2</v>
      </c>
      <c r="G24" s="10">
        <v>-4.15047406614154E-2</v>
      </c>
      <c r="H24" s="10">
        <v>0.27357197450806903</v>
      </c>
      <c r="I24" s="10">
        <v>21</v>
      </c>
      <c r="J24" s="10" t="b">
        <v>1</v>
      </c>
      <c r="K24" s="10" t="s">
        <v>30</v>
      </c>
      <c r="L24" s="10" t="s">
        <v>28</v>
      </c>
      <c r="M24" s="10">
        <v>0.14929453601561801</v>
      </c>
      <c r="N24" s="30">
        <v>1</v>
      </c>
    </row>
    <row r="25" spans="1:14">
      <c r="A25" s="16" t="s">
        <v>25</v>
      </c>
      <c r="B25" s="10" t="s">
        <v>294</v>
      </c>
      <c r="C25" s="10">
        <v>77</v>
      </c>
      <c r="D25" s="10">
        <v>331540</v>
      </c>
      <c r="E25" s="10">
        <v>0.161817295320348</v>
      </c>
      <c r="F25" s="10">
        <v>0.114276753731262</v>
      </c>
      <c r="G25" s="10">
        <v>-6.2165141992924597E-2</v>
      </c>
      <c r="H25" s="10">
        <v>0.385799732633621</v>
      </c>
      <c r="I25" s="10">
        <v>35</v>
      </c>
      <c r="J25" s="10" t="b">
        <v>0</v>
      </c>
      <c r="K25" s="10" t="s">
        <v>27</v>
      </c>
      <c r="L25" s="10" t="s">
        <v>28</v>
      </c>
      <c r="M25" s="10">
        <v>0.156772515215407</v>
      </c>
      <c r="N25" s="30">
        <v>1</v>
      </c>
    </row>
    <row r="26" spans="1:14">
      <c r="A26" s="16" t="s">
        <v>31</v>
      </c>
      <c r="B26" s="10" t="s">
        <v>297</v>
      </c>
      <c r="C26" s="10">
        <v>150</v>
      </c>
      <c r="D26" s="10">
        <v>432876</v>
      </c>
      <c r="E26" s="10">
        <v>-7.8713002241208599E-2</v>
      </c>
      <c r="F26" s="10">
        <v>5.7617064847038497E-2</v>
      </c>
      <c r="G26" s="10">
        <v>-0.19164244934140401</v>
      </c>
      <c r="H26" s="10">
        <v>3.4216444858986901E-2</v>
      </c>
      <c r="I26" s="10">
        <v>21</v>
      </c>
      <c r="J26" s="10" t="b">
        <v>1</v>
      </c>
      <c r="K26" s="10" t="s">
        <v>30</v>
      </c>
      <c r="L26" s="10" t="s">
        <v>28</v>
      </c>
      <c r="M26" s="10">
        <v>0.17155597134474801</v>
      </c>
      <c r="N26" s="30">
        <v>1</v>
      </c>
    </row>
    <row r="27" spans="1:14">
      <c r="A27" s="16" t="s">
        <v>32</v>
      </c>
      <c r="B27" s="10" t="s">
        <v>288</v>
      </c>
      <c r="C27" s="10">
        <v>40</v>
      </c>
      <c r="D27" s="10">
        <v>413443</v>
      </c>
      <c r="E27" s="10">
        <v>0.17406969808901901</v>
      </c>
      <c r="F27" s="10">
        <v>0.13753828466871801</v>
      </c>
      <c r="G27" s="10">
        <v>-9.5505339861667496E-2</v>
      </c>
      <c r="H27" s="10">
        <v>0.443644736039706</v>
      </c>
      <c r="I27" s="10">
        <v>30</v>
      </c>
      <c r="J27" s="10" t="b">
        <v>1</v>
      </c>
      <c r="K27" s="10" t="s">
        <v>27</v>
      </c>
      <c r="L27" s="10" t="s">
        <v>28</v>
      </c>
      <c r="M27" s="10">
        <v>0.18708393620059399</v>
      </c>
      <c r="N27" s="30">
        <v>1</v>
      </c>
    </row>
    <row r="28" spans="1:14">
      <c r="A28" s="16" t="s">
        <v>31</v>
      </c>
      <c r="B28" s="10" t="s">
        <v>296</v>
      </c>
      <c r="C28" s="10">
        <v>145</v>
      </c>
      <c r="D28" s="10">
        <v>413751</v>
      </c>
      <c r="E28" s="10">
        <v>9.5442206499584403E-2</v>
      </c>
      <c r="F28" s="10">
        <v>8.06042384630732E-2</v>
      </c>
      <c r="G28" s="10">
        <v>-6.2542100888039104E-2</v>
      </c>
      <c r="H28" s="10">
        <v>0.25342651388720799</v>
      </c>
      <c r="I28" s="10">
        <v>21</v>
      </c>
      <c r="J28" s="10" t="b">
        <v>1</v>
      </c>
      <c r="K28" s="10" t="s">
        <v>30</v>
      </c>
      <c r="L28" s="10" t="s">
        <v>28</v>
      </c>
      <c r="M28" s="10">
        <v>0.21399900768275501</v>
      </c>
      <c r="N28" s="30">
        <v>1</v>
      </c>
    </row>
    <row r="29" spans="1:14">
      <c r="A29" s="16" t="s">
        <v>29</v>
      </c>
      <c r="B29" s="10" t="s">
        <v>299</v>
      </c>
      <c r="C29" s="10">
        <v>998</v>
      </c>
      <c r="D29" s="10">
        <v>381133</v>
      </c>
      <c r="E29" s="10">
        <v>-3.4128718265058602E-2</v>
      </c>
      <c r="F29" s="10">
        <v>2.84704372746406E-2</v>
      </c>
      <c r="G29" s="10">
        <v>-8.9930775323354195E-2</v>
      </c>
      <c r="H29" s="10">
        <v>2.1673338793237001E-2</v>
      </c>
      <c r="I29" s="10">
        <v>115</v>
      </c>
      <c r="J29" s="10" t="b">
        <v>0</v>
      </c>
      <c r="K29" s="10" t="s">
        <v>30</v>
      </c>
      <c r="L29" s="10" t="s">
        <v>28</v>
      </c>
      <c r="M29" s="10">
        <v>0.23062842101600001</v>
      </c>
      <c r="N29" s="30">
        <v>1</v>
      </c>
    </row>
    <row r="30" spans="1:14">
      <c r="A30" s="16" t="s">
        <v>31</v>
      </c>
      <c r="B30" s="10" t="s">
        <v>290</v>
      </c>
      <c r="C30" s="10">
        <v>145</v>
      </c>
      <c r="D30" s="10">
        <v>414544</v>
      </c>
      <c r="E30" s="10">
        <v>9.5306090661653506E-2</v>
      </c>
      <c r="F30" s="10">
        <v>8.2007076341334001E-2</v>
      </c>
      <c r="G30" s="10">
        <v>-6.54277789673611E-2</v>
      </c>
      <c r="H30" s="10">
        <v>0.256039960290668</v>
      </c>
      <c r="I30" s="10">
        <v>21</v>
      </c>
      <c r="J30" s="10" t="b">
        <v>1</v>
      </c>
      <c r="K30" s="10" t="s">
        <v>30</v>
      </c>
      <c r="L30" s="10" t="s">
        <v>28</v>
      </c>
      <c r="M30" s="10">
        <v>0.23614109137460201</v>
      </c>
      <c r="N30" s="30">
        <v>1</v>
      </c>
    </row>
    <row r="31" spans="1:14">
      <c r="A31" s="16" t="s">
        <v>25</v>
      </c>
      <c r="B31" s="10" t="s">
        <v>295</v>
      </c>
      <c r="C31" s="10">
        <v>101</v>
      </c>
      <c r="D31" s="10">
        <v>400419</v>
      </c>
      <c r="E31" s="10">
        <v>0.11021507532968899</v>
      </c>
      <c r="F31" s="10">
        <v>9.2552118825575805E-2</v>
      </c>
      <c r="G31" s="10">
        <v>-7.1187077568439394E-2</v>
      </c>
      <c r="H31" s="10">
        <v>0.29161722822781799</v>
      </c>
      <c r="I31" s="10">
        <v>38</v>
      </c>
      <c r="J31" s="10" t="b">
        <v>1</v>
      </c>
      <c r="K31" s="10" t="s">
        <v>27</v>
      </c>
      <c r="L31" s="10" t="s">
        <v>28</v>
      </c>
      <c r="M31" s="10">
        <v>0.240935200344358</v>
      </c>
      <c r="N31" s="30">
        <v>1</v>
      </c>
    </row>
    <row r="32" spans="1:14">
      <c r="A32" s="16" t="s">
        <v>29</v>
      </c>
      <c r="B32" s="10" t="s">
        <v>290</v>
      </c>
      <c r="C32" s="10">
        <v>1065</v>
      </c>
      <c r="D32" s="10">
        <v>414544</v>
      </c>
      <c r="E32" s="10">
        <v>3.13046864814535E-2</v>
      </c>
      <c r="F32" s="10">
        <v>3.0291775683286601E-2</v>
      </c>
      <c r="G32" s="10">
        <v>-2.8067193857788199E-2</v>
      </c>
      <c r="H32" s="10">
        <v>9.0676566820695206E-2</v>
      </c>
      <c r="I32" s="10">
        <v>119</v>
      </c>
      <c r="J32" s="10" t="b">
        <v>1</v>
      </c>
      <c r="K32" s="10" t="s">
        <v>30</v>
      </c>
      <c r="L32" s="10" t="s">
        <v>28</v>
      </c>
      <c r="M32" s="10">
        <v>0.304684905065363</v>
      </c>
      <c r="N32" s="30">
        <v>1</v>
      </c>
    </row>
    <row r="33" spans="1:14">
      <c r="A33" s="16" t="s">
        <v>29</v>
      </c>
      <c r="B33" s="10" t="s">
        <v>298</v>
      </c>
      <c r="C33" s="10">
        <v>988</v>
      </c>
      <c r="D33" s="10">
        <v>378166</v>
      </c>
      <c r="E33" s="10">
        <v>3.1448251004390498E-2</v>
      </c>
      <c r="F33" s="10">
        <v>3.0668948218597399E-2</v>
      </c>
      <c r="G33" s="10">
        <v>-2.8662887504060399E-2</v>
      </c>
      <c r="H33" s="10">
        <v>9.1559389512841399E-2</v>
      </c>
      <c r="I33" s="10">
        <v>115</v>
      </c>
      <c r="J33" s="10" t="b">
        <v>1</v>
      </c>
      <c r="K33" s="10" t="s">
        <v>30</v>
      </c>
      <c r="L33" s="10" t="s">
        <v>28</v>
      </c>
      <c r="M33" s="10">
        <v>0.32326960185616599</v>
      </c>
      <c r="N33" s="30">
        <v>1</v>
      </c>
    </row>
    <row r="34" spans="1:14">
      <c r="A34" s="16" t="s">
        <v>29</v>
      </c>
      <c r="B34" s="10" t="s">
        <v>293</v>
      </c>
      <c r="C34" s="10">
        <v>1059</v>
      </c>
      <c r="D34" s="10">
        <v>413080</v>
      </c>
      <c r="E34" s="10">
        <v>-2.51258842989712E-2</v>
      </c>
      <c r="F34" s="10">
        <v>2.8010969501210601E-2</v>
      </c>
      <c r="G34" s="10">
        <v>-8.0027384521344003E-2</v>
      </c>
      <c r="H34" s="10">
        <v>2.97756159234016E-2</v>
      </c>
      <c r="I34" s="10">
        <v>115</v>
      </c>
      <c r="J34" s="10" t="b">
        <v>1</v>
      </c>
      <c r="K34" s="10" t="s">
        <v>30</v>
      </c>
      <c r="L34" s="10" t="s">
        <v>28</v>
      </c>
      <c r="M34" s="10">
        <v>0.34114868818791799</v>
      </c>
      <c r="N34" s="30">
        <v>1</v>
      </c>
    </row>
    <row r="35" spans="1:14">
      <c r="A35" s="16" t="s">
        <v>32</v>
      </c>
      <c r="B35" s="10" t="s">
        <v>297</v>
      </c>
      <c r="C35" s="10">
        <v>42</v>
      </c>
      <c r="D35" s="10">
        <v>432876</v>
      </c>
      <c r="E35" s="10">
        <v>9.4611244752288298E-2</v>
      </c>
      <c r="F35" s="10">
        <v>9.87949509976115E-2</v>
      </c>
      <c r="G35" s="10">
        <v>-9.9026859203030199E-2</v>
      </c>
      <c r="H35" s="10">
        <v>0.28824934870760699</v>
      </c>
      <c r="I35" s="10">
        <v>32</v>
      </c>
      <c r="J35" s="10" t="b">
        <v>1</v>
      </c>
      <c r="K35" s="10" t="s">
        <v>27</v>
      </c>
      <c r="L35" s="10" t="s">
        <v>28</v>
      </c>
      <c r="M35" s="10">
        <v>0.34231195228212902</v>
      </c>
      <c r="N35" s="30">
        <v>1</v>
      </c>
    </row>
    <row r="36" spans="1:14">
      <c r="A36" s="16" t="s">
        <v>32</v>
      </c>
      <c r="B36" s="10" t="s">
        <v>296</v>
      </c>
      <c r="C36" s="10">
        <v>39</v>
      </c>
      <c r="D36" s="10">
        <v>413751</v>
      </c>
      <c r="E36" s="10">
        <v>-0.10736968799710001</v>
      </c>
      <c r="F36" s="10">
        <v>0.14006837326743901</v>
      </c>
      <c r="G36" s="10">
        <v>-0.38190369960128001</v>
      </c>
      <c r="H36" s="10">
        <v>0.167164323607079</v>
      </c>
      <c r="I36" s="10">
        <v>30</v>
      </c>
      <c r="J36" s="10" t="b">
        <v>1</v>
      </c>
      <c r="K36" s="10" t="s">
        <v>27</v>
      </c>
      <c r="L36" s="10" t="s">
        <v>28</v>
      </c>
      <c r="M36" s="10">
        <v>0.41222649783054999</v>
      </c>
      <c r="N36" s="30">
        <v>1</v>
      </c>
    </row>
    <row r="37" spans="1:14">
      <c r="A37" s="16" t="s">
        <v>31</v>
      </c>
      <c r="B37" s="10" t="s">
        <v>292</v>
      </c>
      <c r="C37" s="10">
        <v>145</v>
      </c>
      <c r="D37" s="10">
        <v>414989</v>
      </c>
      <c r="E37" s="10">
        <v>6.1860772877130002E-2</v>
      </c>
      <c r="F37" s="10">
        <v>7.2453502408123399E-2</v>
      </c>
      <c r="G37" s="10">
        <v>-8.0148091842791896E-2</v>
      </c>
      <c r="H37" s="10">
        <v>0.20386963759705201</v>
      </c>
      <c r="I37" s="10">
        <v>21</v>
      </c>
      <c r="J37" s="10" t="b">
        <v>1</v>
      </c>
      <c r="K37" s="10" t="s">
        <v>30</v>
      </c>
      <c r="L37" s="10" t="s">
        <v>28</v>
      </c>
      <c r="M37" s="10">
        <v>0.42374396033574402</v>
      </c>
      <c r="N37" s="30">
        <v>1</v>
      </c>
    </row>
    <row r="38" spans="1:14">
      <c r="A38" s="16" t="s">
        <v>32</v>
      </c>
      <c r="B38" s="10" t="s">
        <v>299</v>
      </c>
      <c r="C38" s="10">
        <v>39</v>
      </c>
      <c r="D38" s="10">
        <v>381133</v>
      </c>
      <c r="E38" s="10">
        <v>-0.10224678855462099</v>
      </c>
      <c r="F38" s="10">
        <v>0.129652855543475</v>
      </c>
      <c r="G38" s="10">
        <v>-0.35636638541983101</v>
      </c>
      <c r="H38" s="10">
        <v>0.151872808310589</v>
      </c>
      <c r="I38" s="10">
        <v>29</v>
      </c>
      <c r="J38" s="10" t="b">
        <v>0</v>
      </c>
      <c r="K38" s="10" t="s">
        <v>27</v>
      </c>
      <c r="L38" s="10" t="s">
        <v>28</v>
      </c>
      <c r="M38" s="10">
        <v>0.430334118440314</v>
      </c>
      <c r="N38" s="30">
        <v>1</v>
      </c>
    </row>
    <row r="39" spans="1:14">
      <c r="A39" s="16" t="s">
        <v>29</v>
      </c>
      <c r="B39" s="10" t="s">
        <v>289</v>
      </c>
      <c r="C39" s="10">
        <v>1112</v>
      </c>
      <c r="D39" s="10">
        <v>433027</v>
      </c>
      <c r="E39" s="10">
        <v>2.4500245570784101E-2</v>
      </c>
      <c r="F39" s="10">
        <v>2.9552452410542999E-2</v>
      </c>
      <c r="G39" s="10">
        <v>-3.3422561153880197E-2</v>
      </c>
      <c r="H39" s="10">
        <v>8.2423052295448399E-2</v>
      </c>
      <c r="I39" s="10">
        <v>119</v>
      </c>
      <c r="J39" s="10" t="b">
        <v>1</v>
      </c>
      <c r="K39" s="10" t="s">
        <v>30</v>
      </c>
      <c r="L39" s="10" t="s">
        <v>28</v>
      </c>
      <c r="M39" s="10">
        <v>0.44659934099558901</v>
      </c>
      <c r="N39" s="30">
        <v>1</v>
      </c>
    </row>
    <row r="40" spans="1:14">
      <c r="A40" s="16" t="s">
        <v>32</v>
      </c>
      <c r="B40" s="10" t="s">
        <v>290</v>
      </c>
      <c r="C40" s="10">
        <v>40</v>
      </c>
      <c r="D40" s="10">
        <v>414544</v>
      </c>
      <c r="E40" s="10">
        <v>9.9471034094206101E-2</v>
      </c>
      <c r="F40" s="10">
        <v>0.14104507050391801</v>
      </c>
      <c r="G40" s="10">
        <v>-0.17697730409347301</v>
      </c>
      <c r="H40" s="10">
        <v>0.37591937228188599</v>
      </c>
      <c r="I40" s="10">
        <v>30</v>
      </c>
      <c r="J40" s="10" t="b">
        <v>1</v>
      </c>
      <c r="K40" s="10" t="s">
        <v>27</v>
      </c>
      <c r="L40" s="10" t="s">
        <v>28</v>
      </c>
      <c r="M40" s="10">
        <v>0.468988087063748</v>
      </c>
      <c r="N40" s="30">
        <v>1</v>
      </c>
    </row>
    <row r="41" spans="1:14">
      <c r="A41" s="16" t="s">
        <v>25</v>
      </c>
      <c r="B41" s="10" t="s">
        <v>289</v>
      </c>
      <c r="C41" s="10">
        <v>105</v>
      </c>
      <c r="D41" s="10">
        <v>433027</v>
      </c>
      <c r="E41" s="10">
        <v>-5.6138869437363299E-2</v>
      </c>
      <c r="F41" s="10">
        <v>9.6059188460595399E-2</v>
      </c>
      <c r="G41" s="10">
        <v>-0.24441487882012999</v>
      </c>
      <c r="H41" s="10">
        <v>0.13213713994540399</v>
      </c>
      <c r="I41" s="10">
        <v>40</v>
      </c>
      <c r="J41" s="10" t="b">
        <v>1</v>
      </c>
      <c r="K41" s="10" t="s">
        <v>27</v>
      </c>
      <c r="L41" s="10" t="s">
        <v>28</v>
      </c>
      <c r="M41" s="10">
        <v>0.489339643058675</v>
      </c>
      <c r="N41" s="30">
        <v>1</v>
      </c>
    </row>
    <row r="42" spans="1:14">
      <c r="A42" s="16" t="s">
        <v>29</v>
      </c>
      <c r="B42" s="10" t="s">
        <v>294</v>
      </c>
      <c r="C42" s="10">
        <v>860</v>
      </c>
      <c r="D42" s="10">
        <v>331540</v>
      </c>
      <c r="E42" s="10">
        <v>2.3275256287744999E-2</v>
      </c>
      <c r="F42" s="10">
        <v>3.4228205116079102E-2</v>
      </c>
      <c r="G42" s="10">
        <v>-4.381202573977E-2</v>
      </c>
      <c r="H42" s="10">
        <v>9.0362538315260005E-2</v>
      </c>
      <c r="I42" s="10">
        <v>104</v>
      </c>
      <c r="J42" s="10" t="b">
        <v>0</v>
      </c>
      <c r="K42" s="10" t="s">
        <v>30</v>
      </c>
      <c r="L42" s="10" t="s">
        <v>28</v>
      </c>
      <c r="M42" s="10">
        <v>0.49650269092119997</v>
      </c>
      <c r="N42" s="30">
        <v>1</v>
      </c>
    </row>
    <row r="43" spans="1:14">
      <c r="A43" s="16" t="s">
        <v>32</v>
      </c>
      <c r="B43" s="10" t="s">
        <v>294</v>
      </c>
      <c r="C43" s="10">
        <v>34</v>
      </c>
      <c r="D43" s="10">
        <v>331540</v>
      </c>
      <c r="E43" s="10">
        <v>-9.7391338377665407E-2</v>
      </c>
      <c r="F43" s="10">
        <v>0.15850717478946699</v>
      </c>
      <c r="G43" s="10">
        <v>-0.40806540096502097</v>
      </c>
      <c r="H43" s="10">
        <v>0.21328272420968999</v>
      </c>
      <c r="I43" s="10">
        <v>27</v>
      </c>
      <c r="J43" s="10" t="b">
        <v>0</v>
      </c>
      <c r="K43" s="10" t="s">
        <v>27</v>
      </c>
      <c r="L43" s="10" t="s">
        <v>28</v>
      </c>
      <c r="M43" s="10">
        <v>0.53893177334939002</v>
      </c>
      <c r="N43" s="30">
        <v>1</v>
      </c>
    </row>
    <row r="44" spans="1:14">
      <c r="A44" s="16" t="s">
        <v>32</v>
      </c>
      <c r="B44" s="10" t="s">
        <v>291</v>
      </c>
      <c r="C44" s="10">
        <v>38</v>
      </c>
      <c r="D44" s="10">
        <v>400429</v>
      </c>
      <c r="E44" s="10">
        <v>-8.5298277403074593E-2</v>
      </c>
      <c r="F44" s="10">
        <v>0.141926847580815</v>
      </c>
      <c r="G44" s="10">
        <v>-0.36347489866147198</v>
      </c>
      <c r="H44" s="10">
        <v>0.19287834385532299</v>
      </c>
      <c r="I44" s="10">
        <v>30</v>
      </c>
      <c r="J44" s="10" t="b">
        <v>1</v>
      </c>
      <c r="K44" s="10" t="s">
        <v>27</v>
      </c>
      <c r="L44" s="10" t="s">
        <v>28</v>
      </c>
      <c r="M44" s="10">
        <v>0.54902892209355403</v>
      </c>
      <c r="N44" s="30">
        <v>1</v>
      </c>
    </row>
    <row r="45" spans="1:14">
      <c r="A45" s="16" t="s">
        <v>29</v>
      </c>
      <c r="B45" s="10" t="s">
        <v>292</v>
      </c>
      <c r="C45" s="10">
        <v>1066</v>
      </c>
      <c r="D45" s="10">
        <v>414989</v>
      </c>
      <c r="E45" s="10">
        <v>1.8101571435738598E-2</v>
      </c>
      <c r="F45" s="10">
        <v>2.6750339157680301E-2</v>
      </c>
      <c r="G45" s="10">
        <v>-3.4329093313314803E-2</v>
      </c>
      <c r="H45" s="10">
        <v>7.0532236184791999E-2</v>
      </c>
      <c r="I45" s="10">
        <v>119</v>
      </c>
      <c r="J45" s="10" t="b">
        <v>1</v>
      </c>
      <c r="K45" s="10" t="s">
        <v>30</v>
      </c>
      <c r="L45" s="10" t="s">
        <v>28</v>
      </c>
      <c r="M45" s="10">
        <v>0.57613970951864701</v>
      </c>
      <c r="N45" s="30">
        <v>1</v>
      </c>
    </row>
    <row r="46" spans="1:14">
      <c r="A46" s="16" t="s">
        <v>32</v>
      </c>
      <c r="B46" s="10" t="s">
        <v>292</v>
      </c>
      <c r="C46" s="10">
        <v>40</v>
      </c>
      <c r="D46" s="10">
        <v>414989</v>
      </c>
      <c r="E46" s="10">
        <v>-6.7655746337908898E-2</v>
      </c>
      <c r="F46" s="10">
        <v>0.124613706431461</v>
      </c>
      <c r="G46" s="10">
        <v>-0.31189861094357202</v>
      </c>
      <c r="H46" s="10">
        <v>0.176587118267755</v>
      </c>
      <c r="I46" s="10">
        <v>30</v>
      </c>
      <c r="J46" s="10" t="b">
        <v>1</v>
      </c>
      <c r="K46" s="10" t="s">
        <v>27</v>
      </c>
      <c r="L46" s="10" t="s">
        <v>28</v>
      </c>
      <c r="M46" s="10">
        <v>0.57995095468124902</v>
      </c>
      <c r="N46" s="30">
        <v>1</v>
      </c>
    </row>
    <row r="47" spans="1:14">
      <c r="A47" s="16" t="s">
        <v>32</v>
      </c>
      <c r="B47" s="10" t="s">
        <v>295</v>
      </c>
      <c r="C47" s="10">
        <v>38</v>
      </c>
      <c r="D47" s="10">
        <v>400419</v>
      </c>
      <c r="E47" s="10">
        <v>6.3444443016589497E-2</v>
      </c>
      <c r="F47" s="10">
        <v>0.13566260359794699</v>
      </c>
      <c r="G47" s="10">
        <v>-0.202454260035388</v>
      </c>
      <c r="H47" s="10">
        <v>0.32934314606856702</v>
      </c>
      <c r="I47" s="10">
        <v>30</v>
      </c>
      <c r="J47" s="10" t="b">
        <v>1</v>
      </c>
      <c r="K47" s="10" t="s">
        <v>27</v>
      </c>
      <c r="L47" s="10" t="s">
        <v>28</v>
      </c>
      <c r="M47" s="10">
        <v>0.620677396663045</v>
      </c>
      <c r="N47" s="30">
        <v>1</v>
      </c>
    </row>
    <row r="48" spans="1:14">
      <c r="A48" s="16" t="s">
        <v>29</v>
      </c>
      <c r="B48" s="10" t="s">
        <v>296</v>
      </c>
      <c r="C48" s="10">
        <v>1065</v>
      </c>
      <c r="D48" s="10">
        <v>413751</v>
      </c>
      <c r="E48" s="10">
        <v>-1.19676629961415E-2</v>
      </c>
      <c r="F48" s="10">
        <v>2.9774009497065601E-2</v>
      </c>
      <c r="G48" s="10">
        <v>-7.0324721610390106E-2</v>
      </c>
      <c r="H48" s="10">
        <v>4.63893956181071E-2</v>
      </c>
      <c r="I48" s="10">
        <v>119</v>
      </c>
      <c r="J48" s="10" t="b">
        <v>1</v>
      </c>
      <c r="K48" s="10" t="s">
        <v>30</v>
      </c>
      <c r="L48" s="10" t="s">
        <v>28</v>
      </c>
      <c r="M48" s="10">
        <v>0.63478963188892001</v>
      </c>
      <c r="N48" s="30">
        <v>1</v>
      </c>
    </row>
    <row r="49" spans="1:14">
      <c r="A49" s="16" t="s">
        <v>31</v>
      </c>
      <c r="B49" s="10" t="s">
        <v>291</v>
      </c>
      <c r="C49" s="10">
        <v>136</v>
      </c>
      <c r="D49" s="10">
        <v>400429</v>
      </c>
      <c r="E49" s="10">
        <v>-2.5564389303432099E-2</v>
      </c>
      <c r="F49" s="10">
        <v>8.3449784773540203E-2</v>
      </c>
      <c r="G49" s="10">
        <v>-0.189125967459571</v>
      </c>
      <c r="H49" s="10">
        <v>0.13799718885270701</v>
      </c>
      <c r="I49" s="10">
        <v>21</v>
      </c>
      <c r="J49" s="10" t="b">
        <v>1</v>
      </c>
      <c r="K49" s="10" t="s">
        <v>30</v>
      </c>
      <c r="L49" s="10" t="s">
        <v>28</v>
      </c>
      <c r="M49" s="10">
        <v>0.73116453925682601</v>
      </c>
      <c r="N49" s="30">
        <v>1</v>
      </c>
    </row>
    <row r="50" spans="1:14">
      <c r="A50" s="16" t="s">
        <v>31</v>
      </c>
      <c r="B50" s="10" t="s">
        <v>295</v>
      </c>
      <c r="C50" s="10">
        <v>136</v>
      </c>
      <c r="D50" s="10">
        <v>400419</v>
      </c>
      <c r="E50" s="10">
        <v>2.71639507680792E-2</v>
      </c>
      <c r="F50" s="10">
        <v>7.9766534778028406E-2</v>
      </c>
      <c r="G50" s="10">
        <v>-0.12917845739685599</v>
      </c>
      <c r="H50" s="10">
        <v>0.18350635893301501</v>
      </c>
      <c r="I50" s="10">
        <v>21</v>
      </c>
      <c r="J50" s="10" t="b">
        <v>1</v>
      </c>
      <c r="K50" s="10" t="s">
        <v>30</v>
      </c>
      <c r="L50" s="10" t="s">
        <v>28</v>
      </c>
      <c r="M50" s="10">
        <v>0.75625074248433</v>
      </c>
      <c r="N50" s="30">
        <v>1</v>
      </c>
    </row>
    <row r="51" spans="1:14">
      <c r="A51" s="16" t="s">
        <v>29</v>
      </c>
      <c r="B51" s="10" t="s">
        <v>295</v>
      </c>
      <c r="C51" s="10">
        <v>1047</v>
      </c>
      <c r="D51" s="10">
        <v>400419</v>
      </c>
      <c r="E51" s="10">
        <v>4.0817508642757997E-3</v>
      </c>
      <c r="F51" s="10">
        <v>2.8780067605014999E-2</v>
      </c>
      <c r="G51" s="10">
        <v>-5.2327181641553602E-2</v>
      </c>
      <c r="H51" s="10">
        <v>6.04906833701052E-2</v>
      </c>
      <c r="I51" s="10">
        <v>114</v>
      </c>
      <c r="J51" s="10" t="b">
        <v>1</v>
      </c>
      <c r="K51" s="10" t="s">
        <v>30</v>
      </c>
      <c r="L51" s="10" t="s">
        <v>28</v>
      </c>
      <c r="M51" s="10">
        <v>0.8562284254775</v>
      </c>
      <c r="N51" s="30">
        <v>1</v>
      </c>
    </row>
    <row r="52" spans="1:14">
      <c r="A52" s="16" t="s">
        <v>31</v>
      </c>
      <c r="B52" s="10" t="s">
        <v>294</v>
      </c>
      <c r="C52" s="10">
        <v>109</v>
      </c>
      <c r="D52" s="10">
        <v>331540</v>
      </c>
      <c r="E52" s="10">
        <v>-9.8015704203709003E-3</v>
      </c>
      <c r="F52" s="10">
        <v>9.6035703134382103E-2</v>
      </c>
      <c r="G52" s="10">
        <v>-0.19803154856376001</v>
      </c>
      <c r="H52" s="10">
        <v>0.17842840772301799</v>
      </c>
      <c r="I52" s="10">
        <v>16</v>
      </c>
      <c r="J52" s="10" t="b">
        <v>0</v>
      </c>
      <c r="K52" s="10" t="s">
        <v>30</v>
      </c>
      <c r="L52" s="10" t="s">
        <v>28</v>
      </c>
      <c r="M52" s="10">
        <v>0.91870755302489204</v>
      </c>
      <c r="N52" s="30">
        <v>1</v>
      </c>
    </row>
    <row r="53" spans="1:14">
      <c r="A53" s="16" t="s">
        <v>25</v>
      </c>
      <c r="B53" s="10" t="s">
        <v>299</v>
      </c>
      <c r="C53" s="10">
        <v>91</v>
      </c>
      <c r="D53" s="10">
        <v>381133</v>
      </c>
      <c r="E53" s="10">
        <v>-8.7512903215847E-3</v>
      </c>
      <c r="F53" s="10">
        <v>9.4191521705826106E-2</v>
      </c>
      <c r="G53" s="10">
        <v>-0.193366672865004</v>
      </c>
      <c r="H53" s="10">
        <v>0.175864092221834</v>
      </c>
      <c r="I53" s="10">
        <v>37</v>
      </c>
      <c r="J53" s="10" t="b">
        <v>0</v>
      </c>
      <c r="K53" s="10" t="s">
        <v>27</v>
      </c>
      <c r="L53" s="10" t="s">
        <v>28</v>
      </c>
      <c r="M53" s="10">
        <v>0.92597533603884596</v>
      </c>
      <c r="N53" s="30">
        <v>1</v>
      </c>
    </row>
    <row r="54" spans="1:14" ht="16.2" thickBot="1">
      <c r="A54" s="18" t="s">
        <v>29</v>
      </c>
      <c r="B54" s="19" t="s">
        <v>291</v>
      </c>
      <c r="C54" s="19">
        <v>1047</v>
      </c>
      <c r="D54" s="19">
        <v>400429</v>
      </c>
      <c r="E54" s="19">
        <v>-6.4302679506819996E-4</v>
      </c>
      <c r="F54" s="19">
        <v>3.01089973234305E-2</v>
      </c>
      <c r="G54" s="19">
        <v>-5.9656661548991997E-2</v>
      </c>
      <c r="H54" s="19">
        <v>5.8370607958855597E-2</v>
      </c>
      <c r="I54" s="19">
        <v>114</v>
      </c>
      <c r="J54" s="19" t="b">
        <v>1</v>
      </c>
      <c r="K54" s="19" t="s">
        <v>30</v>
      </c>
      <c r="L54" s="19" t="s">
        <v>28</v>
      </c>
      <c r="M54" s="19">
        <v>0.99577409596787703</v>
      </c>
      <c r="N54" s="33">
        <v>1</v>
      </c>
    </row>
  </sheetData>
  <autoFilter ref="A2:N54" xr:uid="{9227DA49-E7E1-E347-A73A-B28C4EF6A94F}">
    <sortState xmlns:xlrd2="http://schemas.microsoft.com/office/spreadsheetml/2017/richdata2" ref="A3:N54">
      <sortCondition ref="M2:M54"/>
    </sortState>
  </autoFilter>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12C8E8-2A61-EB46-A4CD-5CCE6DA012E9}">
  <dimension ref="A1:B18"/>
  <sheetViews>
    <sheetView workbookViewId="0">
      <selection activeCell="R30" sqref="R30"/>
    </sheetView>
  </sheetViews>
  <sheetFormatPr defaultColWidth="11.19921875" defaultRowHeight="15.6"/>
  <cols>
    <col min="1" max="1" width="24.796875" bestFit="1" customWidth="1"/>
  </cols>
  <sheetData>
    <row r="1" spans="1:2">
      <c r="A1" s="1" t="s">
        <v>10</v>
      </c>
      <c r="B1" s="34" t="s">
        <v>40</v>
      </c>
    </row>
    <row r="2" spans="1:2">
      <c r="A2" s="1" t="s">
        <v>11</v>
      </c>
      <c r="B2" t="s">
        <v>41</v>
      </c>
    </row>
    <row r="3" spans="1:2">
      <c r="A3" s="1" t="s">
        <v>12</v>
      </c>
      <c r="B3" t="s">
        <v>42</v>
      </c>
    </row>
    <row r="4" spans="1:2">
      <c r="A4" s="1" t="s">
        <v>13</v>
      </c>
      <c r="B4" t="s">
        <v>43</v>
      </c>
    </row>
    <row r="5" spans="1:2">
      <c r="A5" s="1" t="s">
        <v>14</v>
      </c>
      <c r="B5" t="s">
        <v>44</v>
      </c>
    </row>
    <row r="6" spans="1:2">
      <c r="A6" s="1" t="s">
        <v>15</v>
      </c>
      <c r="B6" t="s">
        <v>45</v>
      </c>
    </row>
    <row r="7" spans="1:2">
      <c r="A7" s="1" t="s">
        <v>55</v>
      </c>
      <c r="B7" t="s">
        <v>347</v>
      </c>
    </row>
    <row r="8" spans="1:2">
      <c r="A8" s="1" t="s">
        <v>56</v>
      </c>
      <c r="B8" t="s">
        <v>348</v>
      </c>
    </row>
    <row r="9" spans="1:2">
      <c r="A9" s="1" t="s">
        <v>17</v>
      </c>
      <c r="B9" t="s">
        <v>47</v>
      </c>
    </row>
    <row r="10" spans="1:2">
      <c r="A10" s="1" t="s">
        <v>18</v>
      </c>
      <c r="B10" t="s">
        <v>48</v>
      </c>
    </row>
    <row r="11" spans="1:2">
      <c r="A11" s="1" t="s">
        <v>19</v>
      </c>
      <c r="B11" s="26" t="s">
        <v>49</v>
      </c>
    </row>
    <row r="12" spans="1:2">
      <c r="A12" s="1" t="s">
        <v>20</v>
      </c>
      <c r="B12" s="26" t="s">
        <v>50</v>
      </c>
    </row>
    <row r="13" spans="1:2">
      <c r="A13" s="1" t="s">
        <v>23</v>
      </c>
      <c r="B13" t="s">
        <v>53</v>
      </c>
    </row>
    <row r="14" spans="1:2">
      <c r="A14" s="1" t="s">
        <v>57</v>
      </c>
      <c r="B14" t="s">
        <v>344</v>
      </c>
    </row>
    <row r="15" spans="1:2">
      <c r="A15" s="1" t="s">
        <v>21</v>
      </c>
      <c r="B15" t="s">
        <v>51</v>
      </c>
    </row>
    <row r="16" spans="1:2">
      <c r="A16" s="1" t="s">
        <v>22</v>
      </c>
      <c r="B16" t="s">
        <v>52</v>
      </c>
    </row>
    <row r="17" spans="1:2">
      <c r="A17" s="1" t="s">
        <v>24</v>
      </c>
      <c r="B17" t="s">
        <v>345</v>
      </c>
    </row>
    <row r="18" spans="1:2">
      <c r="A18" s="1" t="s">
        <v>301</v>
      </c>
      <c r="B18" t="s">
        <v>346</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33566A-92F7-9342-89F0-70ADB79A6F70}">
  <dimension ref="A1:R14"/>
  <sheetViews>
    <sheetView workbookViewId="0"/>
  </sheetViews>
  <sheetFormatPr defaultColWidth="11.19921875" defaultRowHeight="15.6"/>
  <cols>
    <col min="2" max="2" width="13.796875" bestFit="1" customWidth="1"/>
    <col min="9" max="9" width="16.296875" bestFit="1" customWidth="1"/>
    <col min="10" max="10" width="18.296875" bestFit="1" customWidth="1"/>
    <col min="11" max="11" width="13.19921875" bestFit="1" customWidth="1"/>
    <col min="12" max="12" width="15.19921875" bestFit="1" customWidth="1"/>
    <col min="13" max="13" width="5.5" bestFit="1" customWidth="1"/>
    <col min="14" max="14" width="19.796875" bestFit="1" customWidth="1"/>
    <col min="15" max="15" width="13.796875" bestFit="1" customWidth="1"/>
    <col min="17" max="17" width="12.19921875" bestFit="1" customWidth="1"/>
    <col min="18" max="18" width="24.796875" bestFit="1" customWidth="1"/>
  </cols>
  <sheetData>
    <row r="1" spans="1:18" ht="16.2" thickBot="1">
      <c r="A1" s="80" t="s">
        <v>855</v>
      </c>
      <c r="B1" s="13"/>
      <c r="C1" s="13"/>
      <c r="D1" s="13"/>
      <c r="E1" s="13"/>
      <c r="F1" s="13"/>
      <c r="G1" s="13"/>
      <c r="H1" s="13"/>
      <c r="I1" s="13"/>
      <c r="J1" s="13"/>
      <c r="K1" s="13"/>
      <c r="L1" s="13"/>
      <c r="M1" s="13"/>
      <c r="N1" s="13"/>
      <c r="O1" s="13"/>
      <c r="P1" s="13"/>
      <c r="Q1" s="13"/>
      <c r="R1" s="14"/>
    </row>
    <row r="2" spans="1:18" ht="16.2" thickBot="1">
      <c r="A2" s="23" t="s">
        <v>10</v>
      </c>
      <c r="B2" s="24" t="s">
        <v>11</v>
      </c>
      <c r="C2" s="24" t="s">
        <v>12</v>
      </c>
      <c r="D2" s="24" t="s">
        <v>13</v>
      </c>
      <c r="E2" s="24" t="s">
        <v>14</v>
      </c>
      <c r="F2" s="24" t="s">
        <v>15</v>
      </c>
      <c r="G2" s="24" t="s">
        <v>55</v>
      </c>
      <c r="H2" s="24" t="s">
        <v>56</v>
      </c>
      <c r="I2" s="24" t="s">
        <v>17</v>
      </c>
      <c r="J2" s="24" t="s">
        <v>18</v>
      </c>
      <c r="K2" s="24" t="s">
        <v>19</v>
      </c>
      <c r="L2" s="24" t="s">
        <v>20</v>
      </c>
      <c r="M2" s="24" t="s">
        <v>23</v>
      </c>
      <c r="N2" s="24" t="s">
        <v>57</v>
      </c>
      <c r="O2" s="24" t="s">
        <v>21</v>
      </c>
      <c r="P2" s="24" t="s">
        <v>22</v>
      </c>
      <c r="Q2" s="24" t="s">
        <v>24</v>
      </c>
      <c r="R2" s="25" t="s">
        <v>301</v>
      </c>
    </row>
    <row r="3" spans="1:18">
      <c r="A3" s="20" t="s">
        <v>29</v>
      </c>
      <c r="B3" s="21" t="s">
        <v>303</v>
      </c>
      <c r="C3" s="21">
        <v>1109</v>
      </c>
      <c r="D3" s="21">
        <v>431721</v>
      </c>
      <c r="E3" s="21">
        <v>0.28985998633826598</v>
      </c>
      <c r="F3" s="21">
        <v>0.100512884586763</v>
      </c>
      <c r="G3" s="21">
        <v>9.2854732548211402E-2</v>
      </c>
      <c r="H3" s="21">
        <v>0.486865240128321</v>
      </c>
      <c r="I3" s="21">
        <v>33257</v>
      </c>
      <c r="J3" s="21">
        <v>397355</v>
      </c>
      <c r="K3" s="21">
        <v>114</v>
      </c>
      <c r="L3" s="21">
        <v>995</v>
      </c>
      <c r="M3" s="21">
        <v>119</v>
      </c>
      <c r="N3" s="21" t="b">
        <v>1</v>
      </c>
      <c r="O3" s="21" t="s">
        <v>30</v>
      </c>
      <c r="P3" s="21" t="s">
        <v>28</v>
      </c>
      <c r="Q3" s="21">
        <v>4.0432079155895001E-3</v>
      </c>
      <c r="R3" s="32">
        <v>0.25876530659772801</v>
      </c>
    </row>
    <row r="4" spans="1:18">
      <c r="A4" s="16" t="s">
        <v>29</v>
      </c>
      <c r="B4" s="10" t="s">
        <v>302</v>
      </c>
      <c r="C4" s="10">
        <v>1113</v>
      </c>
      <c r="D4" s="10">
        <v>434438</v>
      </c>
      <c r="E4" s="10">
        <v>0.15764919882551201</v>
      </c>
      <c r="F4" s="10">
        <v>6.3664983475038697E-2</v>
      </c>
      <c r="G4" s="10">
        <v>3.2865831214436397E-2</v>
      </c>
      <c r="H4" s="10">
        <v>0.28243256643658798</v>
      </c>
      <c r="I4" s="10">
        <v>168251</v>
      </c>
      <c r="J4" s="10">
        <v>265074</v>
      </c>
      <c r="K4" s="10">
        <v>481</v>
      </c>
      <c r="L4" s="10">
        <v>632</v>
      </c>
      <c r="M4" s="10">
        <v>119</v>
      </c>
      <c r="N4" s="10" t="b">
        <v>1</v>
      </c>
      <c r="O4" s="10" t="s">
        <v>30</v>
      </c>
      <c r="P4" s="10" t="s">
        <v>28</v>
      </c>
      <c r="Q4" s="10">
        <v>1.3658635554539E-2</v>
      </c>
      <c r="R4" s="30">
        <v>0.87415267549049602</v>
      </c>
    </row>
    <row r="5" spans="1:18">
      <c r="A5" s="16" t="s">
        <v>29</v>
      </c>
      <c r="B5" s="10" t="s">
        <v>304</v>
      </c>
      <c r="C5" s="10">
        <v>1109</v>
      </c>
      <c r="D5" s="10">
        <v>432798</v>
      </c>
      <c r="E5" s="10">
        <v>0.110441926511649</v>
      </c>
      <c r="F5" s="10">
        <v>6.2838840493511003E-2</v>
      </c>
      <c r="G5" s="10">
        <v>-1.27222008556328E-2</v>
      </c>
      <c r="H5" s="10">
        <v>0.23360605387892999</v>
      </c>
      <c r="I5" s="10">
        <v>262160</v>
      </c>
      <c r="J5" s="10">
        <v>169529</v>
      </c>
      <c r="K5" s="10">
        <v>703</v>
      </c>
      <c r="L5" s="10">
        <v>406</v>
      </c>
      <c r="M5" s="10">
        <v>118</v>
      </c>
      <c r="N5" s="10" t="b">
        <v>1</v>
      </c>
      <c r="O5" s="10" t="s">
        <v>30</v>
      </c>
      <c r="P5" s="10" t="s">
        <v>28</v>
      </c>
      <c r="Q5" s="10">
        <v>8.0124651651334103E-2</v>
      </c>
      <c r="R5" s="30">
        <v>1</v>
      </c>
    </row>
    <row r="6" spans="1:18">
      <c r="A6" s="16" t="s">
        <v>25</v>
      </c>
      <c r="B6" s="10" t="s">
        <v>302</v>
      </c>
      <c r="C6" s="10">
        <v>105</v>
      </c>
      <c r="D6" s="10">
        <v>434438</v>
      </c>
      <c r="E6" s="10">
        <v>0.29141222803865302</v>
      </c>
      <c r="F6" s="10">
        <v>0.20831997116533901</v>
      </c>
      <c r="G6" s="10">
        <v>-0.116894915445413</v>
      </c>
      <c r="H6" s="10">
        <v>0.69971937152271801</v>
      </c>
      <c r="I6" s="10">
        <v>168687</v>
      </c>
      <c r="J6" s="10">
        <v>265646</v>
      </c>
      <c r="K6" s="10">
        <v>45</v>
      </c>
      <c r="L6" s="10">
        <v>60</v>
      </c>
      <c r="M6" s="10">
        <v>40</v>
      </c>
      <c r="N6" s="10" t="b">
        <v>1</v>
      </c>
      <c r="O6" s="10" t="s">
        <v>27</v>
      </c>
      <c r="P6" s="10" t="s">
        <v>28</v>
      </c>
      <c r="Q6" s="10">
        <v>0.163626800656754</v>
      </c>
      <c r="R6" s="30">
        <v>1</v>
      </c>
    </row>
    <row r="7" spans="1:18">
      <c r="A7" s="16" t="s">
        <v>25</v>
      </c>
      <c r="B7" s="10" t="s">
        <v>303</v>
      </c>
      <c r="C7" s="10">
        <v>105</v>
      </c>
      <c r="D7" s="10">
        <v>431721</v>
      </c>
      <c r="E7" s="10">
        <v>0.24188042320948799</v>
      </c>
      <c r="F7" s="10">
        <v>0.35312672268485101</v>
      </c>
      <c r="G7" s="10">
        <v>-0.45024795325282002</v>
      </c>
      <c r="H7" s="10">
        <v>0.93400879967179695</v>
      </c>
      <c r="I7" s="10">
        <v>33362</v>
      </c>
      <c r="J7" s="10">
        <v>398254</v>
      </c>
      <c r="K7" s="10">
        <v>9</v>
      </c>
      <c r="L7" s="10">
        <v>96</v>
      </c>
      <c r="M7" s="10">
        <v>40</v>
      </c>
      <c r="N7" s="10" t="b">
        <v>1</v>
      </c>
      <c r="O7" s="10" t="s">
        <v>27</v>
      </c>
      <c r="P7" s="10" t="s">
        <v>28</v>
      </c>
      <c r="Q7" s="10">
        <v>0.49583816652082202</v>
      </c>
      <c r="R7" s="30">
        <v>1</v>
      </c>
    </row>
    <row r="8" spans="1:18">
      <c r="A8" s="16" t="s">
        <v>25</v>
      </c>
      <c r="B8" s="10" t="s">
        <v>304</v>
      </c>
      <c r="C8" s="10">
        <v>105</v>
      </c>
      <c r="D8" s="10">
        <v>432798</v>
      </c>
      <c r="E8" s="10">
        <v>2.7351333402816699E-2</v>
      </c>
      <c r="F8" s="10">
        <v>0.20027811531059</v>
      </c>
      <c r="G8" s="10">
        <v>-0.36519377260593899</v>
      </c>
      <c r="H8" s="10">
        <v>0.41989643941157201</v>
      </c>
      <c r="I8" s="10">
        <v>262800</v>
      </c>
      <c r="J8" s="10">
        <v>169893</v>
      </c>
      <c r="K8" s="10">
        <v>63</v>
      </c>
      <c r="L8" s="10">
        <v>42</v>
      </c>
      <c r="M8" s="10">
        <v>40</v>
      </c>
      <c r="N8" s="10" t="b">
        <v>1</v>
      </c>
      <c r="O8" s="10" t="s">
        <v>27</v>
      </c>
      <c r="P8" s="10" t="s">
        <v>28</v>
      </c>
      <c r="Q8" s="10">
        <v>0.89225159845382895</v>
      </c>
      <c r="R8" s="30">
        <v>1</v>
      </c>
    </row>
    <row r="9" spans="1:18">
      <c r="A9" s="16" t="s">
        <v>32</v>
      </c>
      <c r="B9" s="10" t="s">
        <v>303</v>
      </c>
      <c r="C9" s="10">
        <v>41</v>
      </c>
      <c r="D9" s="10">
        <v>431721</v>
      </c>
      <c r="E9" s="10">
        <v>0.65366955994418696</v>
      </c>
      <c r="F9" s="10">
        <v>0.38733882365093297</v>
      </c>
      <c r="G9" s="10">
        <v>-0.105514534411643</v>
      </c>
      <c r="H9" s="10">
        <v>1.4128536543000201</v>
      </c>
      <c r="I9" s="10">
        <v>33365</v>
      </c>
      <c r="J9" s="10">
        <v>398315</v>
      </c>
      <c r="K9" s="10">
        <v>6</v>
      </c>
      <c r="L9" s="10">
        <v>35</v>
      </c>
      <c r="M9" s="10">
        <v>32</v>
      </c>
      <c r="N9" s="10" t="b">
        <v>1</v>
      </c>
      <c r="O9" s="10" t="s">
        <v>27</v>
      </c>
      <c r="P9" s="10" t="s">
        <v>28</v>
      </c>
      <c r="Q9" s="10">
        <v>8.4101412892375604E-2</v>
      </c>
      <c r="R9" s="30">
        <v>1</v>
      </c>
    </row>
    <row r="10" spans="1:18">
      <c r="A10" s="16" t="s">
        <v>32</v>
      </c>
      <c r="B10" s="10" t="s">
        <v>302</v>
      </c>
      <c r="C10" s="10">
        <v>42</v>
      </c>
      <c r="D10" s="10">
        <v>434438</v>
      </c>
      <c r="E10" s="10">
        <v>0.38707624659827999</v>
      </c>
      <c r="F10" s="10">
        <v>0.290501623408636</v>
      </c>
      <c r="G10" s="10">
        <v>-0.18230693528264699</v>
      </c>
      <c r="H10" s="10">
        <v>0.95645942847920595</v>
      </c>
      <c r="I10" s="10">
        <v>168710</v>
      </c>
      <c r="J10" s="10">
        <v>265686</v>
      </c>
      <c r="K10" s="10">
        <v>22</v>
      </c>
      <c r="L10" s="10">
        <v>20</v>
      </c>
      <c r="M10" s="10">
        <v>32</v>
      </c>
      <c r="N10" s="10" t="b">
        <v>1</v>
      </c>
      <c r="O10" s="10" t="s">
        <v>27</v>
      </c>
      <c r="P10" s="10" t="s">
        <v>28</v>
      </c>
      <c r="Q10" s="10">
        <v>0.1810420087221</v>
      </c>
      <c r="R10" s="30">
        <v>1</v>
      </c>
    </row>
    <row r="11" spans="1:18">
      <c r="A11" s="16" t="s">
        <v>32</v>
      </c>
      <c r="B11" s="10" t="s">
        <v>304</v>
      </c>
      <c r="C11" s="10">
        <v>42</v>
      </c>
      <c r="D11" s="10">
        <v>432798</v>
      </c>
      <c r="E11" s="10">
        <v>-6.1848138853411297E-2</v>
      </c>
      <c r="F11" s="10">
        <v>0.28752546171369597</v>
      </c>
      <c r="G11" s="10">
        <v>-0.62539804381225605</v>
      </c>
      <c r="H11" s="10">
        <v>0.50170176610543404</v>
      </c>
      <c r="I11" s="10">
        <v>262836</v>
      </c>
      <c r="J11" s="10">
        <v>169920</v>
      </c>
      <c r="K11" s="10">
        <v>27</v>
      </c>
      <c r="L11" s="10">
        <v>15</v>
      </c>
      <c r="M11" s="10">
        <v>32</v>
      </c>
      <c r="N11" s="10" t="b">
        <v>1</v>
      </c>
      <c r="O11" s="10" t="s">
        <v>27</v>
      </c>
      <c r="P11" s="10" t="s">
        <v>28</v>
      </c>
      <c r="Q11" s="10">
        <v>0.83094073772712496</v>
      </c>
      <c r="R11" s="30">
        <v>1</v>
      </c>
    </row>
    <row r="12" spans="1:18">
      <c r="A12" s="16" t="s">
        <v>31</v>
      </c>
      <c r="B12" s="10" t="s">
        <v>304</v>
      </c>
      <c r="C12" s="10">
        <v>150</v>
      </c>
      <c r="D12" s="10">
        <v>432798</v>
      </c>
      <c r="E12" s="10">
        <v>-0.37060093161862301</v>
      </c>
      <c r="F12" s="10">
        <v>0.16474023680246799</v>
      </c>
      <c r="G12" s="10">
        <v>-0.69349179575146003</v>
      </c>
      <c r="H12" s="10">
        <v>-4.7710067485785199E-2</v>
      </c>
      <c r="I12" s="10">
        <v>262786</v>
      </c>
      <c r="J12" s="10">
        <v>169862</v>
      </c>
      <c r="K12" s="10">
        <v>77</v>
      </c>
      <c r="L12" s="10">
        <v>73</v>
      </c>
      <c r="M12" s="10">
        <v>21</v>
      </c>
      <c r="N12" s="10" t="b">
        <v>1</v>
      </c>
      <c r="O12" s="10" t="s">
        <v>30</v>
      </c>
      <c r="P12" s="10" t="s">
        <v>28</v>
      </c>
      <c r="Q12" s="10">
        <v>2.4489486267971702E-2</v>
      </c>
      <c r="R12" s="30">
        <v>1</v>
      </c>
    </row>
    <row r="13" spans="1:18">
      <c r="A13" s="16" t="s">
        <v>31</v>
      </c>
      <c r="B13" s="10" t="s">
        <v>303</v>
      </c>
      <c r="C13" s="10">
        <v>149</v>
      </c>
      <c r="D13" s="10">
        <v>431721</v>
      </c>
      <c r="E13" s="10">
        <v>0.46582771746047902</v>
      </c>
      <c r="F13" s="10">
        <v>0.26951393914160798</v>
      </c>
      <c r="G13" s="10">
        <v>-6.2419603257072201E-2</v>
      </c>
      <c r="H13" s="10">
        <v>0.99407503817803</v>
      </c>
      <c r="I13" s="10">
        <v>33355</v>
      </c>
      <c r="J13" s="10">
        <v>398217</v>
      </c>
      <c r="K13" s="10">
        <v>16</v>
      </c>
      <c r="L13" s="10">
        <v>133</v>
      </c>
      <c r="M13" s="10">
        <v>21</v>
      </c>
      <c r="N13" s="10" t="b">
        <v>1</v>
      </c>
      <c r="O13" s="10" t="s">
        <v>30</v>
      </c>
      <c r="P13" s="10" t="s">
        <v>28</v>
      </c>
      <c r="Q13" s="10">
        <v>8.30829473249525E-2</v>
      </c>
      <c r="R13" s="30">
        <v>1</v>
      </c>
    </row>
    <row r="14" spans="1:18" ht="16.2" thickBot="1">
      <c r="A14" s="18" t="s">
        <v>31</v>
      </c>
      <c r="B14" s="19" t="s">
        <v>302</v>
      </c>
      <c r="C14" s="19">
        <v>150</v>
      </c>
      <c r="D14" s="19">
        <v>434438</v>
      </c>
      <c r="E14" s="19">
        <v>0.19367473581443401</v>
      </c>
      <c r="F14" s="19">
        <v>0.17554657718761099</v>
      </c>
      <c r="G14" s="19">
        <v>-0.15039655547328401</v>
      </c>
      <c r="H14" s="19">
        <v>0.53774602710215202</v>
      </c>
      <c r="I14" s="19">
        <v>168671</v>
      </c>
      <c r="J14" s="19">
        <v>265617</v>
      </c>
      <c r="K14" s="19">
        <v>61</v>
      </c>
      <c r="L14" s="19">
        <v>89</v>
      </c>
      <c r="M14" s="19">
        <v>21</v>
      </c>
      <c r="N14" s="19" t="b">
        <v>1</v>
      </c>
      <c r="O14" s="19" t="s">
        <v>30</v>
      </c>
      <c r="P14" s="19" t="s">
        <v>28</v>
      </c>
      <c r="Q14" s="19">
        <v>0.27143346915318201</v>
      </c>
      <c r="R14" s="33">
        <v>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9CCD2B-C06F-CE4A-805A-09BB646CF153}">
  <dimension ref="A1:B17"/>
  <sheetViews>
    <sheetView workbookViewId="0">
      <selection sqref="A1:B17"/>
    </sheetView>
  </sheetViews>
  <sheetFormatPr defaultColWidth="11.19921875" defaultRowHeight="15.6"/>
  <sheetData>
    <row r="1" spans="1:2">
      <c r="A1" s="34" t="s">
        <v>10</v>
      </c>
      <c r="B1" s="34" t="s">
        <v>40</v>
      </c>
    </row>
    <row r="2" spans="1:2">
      <c r="A2" s="34" t="s">
        <v>11</v>
      </c>
      <c r="B2" t="s">
        <v>41</v>
      </c>
    </row>
    <row r="3" spans="1:2">
      <c r="A3" s="34" t="s">
        <v>12</v>
      </c>
      <c r="B3" t="s">
        <v>42</v>
      </c>
    </row>
    <row r="4" spans="1:2">
      <c r="A4" s="34" t="s">
        <v>13</v>
      </c>
      <c r="B4" t="s">
        <v>43</v>
      </c>
    </row>
    <row r="5" spans="1:2">
      <c r="A5" s="34" t="s">
        <v>14</v>
      </c>
      <c r="B5" t="s">
        <v>44</v>
      </c>
    </row>
    <row r="6" spans="1:2">
      <c r="A6" s="34" t="s">
        <v>15</v>
      </c>
      <c r="B6" t="s">
        <v>45</v>
      </c>
    </row>
    <row r="7" spans="1:2">
      <c r="A7" s="34" t="s">
        <v>16</v>
      </c>
      <c r="B7" t="s">
        <v>46</v>
      </c>
    </row>
    <row r="8" spans="1:2">
      <c r="A8" s="34" t="s">
        <v>55</v>
      </c>
      <c r="B8" t="s">
        <v>60</v>
      </c>
    </row>
    <row r="9" spans="1:2">
      <c r="A9" s="34" t="s">
        <v>56</v>
      </c>
      <c r="B9" t="s">
        <v>61</v>
      </c>
    </row>
    <row r="10" spans="1:2">
      <c r="A10" s="34" t="s">
        <v>17</v>
      </c>
      <c r="B10" t="s">
        <v>47</v>
      </c>
    </row>
    <row r="11" spans="1:2">
      <c r="A11" s="34" t="s">
        <v>18</v>
      </c>
      <c r="B11" t="s">
        <v>48</v>
      </c>
    </row>
    <row r="12" spans="1:2">
      <c r="A12" s="34" t="s">
        <v>19</v>
      </c>
      <c r="B12" s="26" t="s">
        <v>49</v>
      </c>
    </row>
    <row r="13" spans="1:2">
      <c r="A13" s="34" t="s">
        <v>20</v>
      </c>
      <c r="B13" s="26" t="s">
        <v>50</v>
      </c>
    </row>
    <row r="14" spans="1:2">
      <c r="A14" s="34" t="s">
        <v>21</v>
      </c>
      <c r="B14" t="s">
        <v>51</v>
      </c>
    </row>
    <row r="15" spans="1:2">
      <c r="A15" s="34" t="s">
        <v>22</v>
      </c>
      <c r="B15" t="s">
        <v>52</v>
      </c>
    </row>
    <row r="16" spans="1:2">
      <c r="A16" s="34" t="s">
        <v>23</v>
      </c>
      <c r="B16" t="s">
        <v>53</v>
      </c>
    </row>
    <row r="17" spans="1:2">
      <c r="A17" s="34" t="s">
        <v>24</v>
      </c>
      <c r="B17" t="s">
        <v>54</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5F28FF-DD13-724E-91A1-F2A67EE1BCF9}">
  <dimension ref="A1:Y11"/>
  <sheetViews>
    <sheetView tabSelected="1" workbookViewId="0"/>
  </sheetViews>
  <sheetFormatPr defaultColWidth="11.19921875" defaultRowHeight="15.6"/>
  <cols>
    <col min="10" max="10" width="16.69921875" bestFit="1" customWidth="1"/>
    <col min="11" max="11" width="18.69921875" bestFit="1" customWidth="1"/>
    <col min="12" max="12" width="13.5" bestFit="1" customWidth="1"/>
    <col min="13" max="13" width="15.5" bestFit="1" customWidth="1"/>
  </cols>
  <sheetData>
    <row r="1" spans="1:25" ht="16.2" thickBot="1">
      <c r="A1" s="80" t="s">
        <v>856</v>
      </c>
      <c r="B1" s="13"/>
      <c r="C1" s="13"/>
      <c r="D1" s="13"/>
      <c r="E1" s="13"/>
      <c r="F1" s="13"/>
      <c r="G1" s="13"/>
      <c r="H1" s="13"/>
      <c r="I1" s="13"/>
      <c r="J1" s="13"/>
      <c r="K1" s="13"/>
      <c r="L1" s="13"/>
      <c r="M1" s="13"/>
      <c r="N1" s="13"/>
      <c r="O1" s="13"/>
      <c r="P1" s="13"/>
      <c r="Q1" s="14"/>
    </row>
    <row r="2" spans="1:25" ht="16.2" thickBot="1">
      <c r="A2" s="57" t="s">
        <v>10</v>
      </c>
      <c r="B2" s="58" t="s">
        <v>11</v>
      </c>
      <c r="C2" s="58" t="s">
        <v>12</v>
      </c>
      <c r="D2" s="58" t="s">
        <v>13</v>
      </c>
      <c r="E2" s="58" t="s">
        <v>14</v>
      </c>
      <c r="F2" s="58" t="s">
        <v>15</v>
      </c>
      <c r="G2" s="58" t="s">
        <v>16</v>
      </c>
      <c r="H2" s="58" t="s">
        <v>55</v>
      </c>
      <c r="I2" s="58" t="s">
        <v>56</v>
      </c>
      <c r="J2" s="58" t="s">
        <v>17</v>
      </c>
      <c r="K2" s="58" t="s">
        <v>18</v>
      </c>
      <c r="L2" s="58" t="s">
        <v>19</v>
      </c>
      <c r="M2" s="58" t="s">
        <v>20</v>
      </c>
      <c r="N2" s="58" t="s">
        <v>21</v>
      </c>
      <c r="O2" s="58" t="s">
        <v>22</v>
      </c>
      <c r="P2" s="58" t="s">
        <v>23</v>
      </c>
      <c r="Q2" s="59" t="s">
        <v>24</v>
      </c>
    </row>
    <row r="3" spans="1:25">
      <c r="A3" s="66" t="s">
        <v>29</v>
      </c>
      <c r="B3" s="27" t="s">
        <v>26</v>
      </c>
      <c r="C3" s="27">
        <v>992</v>
      </c>
      <c r="D3" s="27">
        <v>376787</v>
      </c>
      <c r="E3" s="54">
        <v>0.38549329836750101</v>
      </c>
      <c r="F3" s="54">
        <v>8.6489947393146402E-2</v>
      </c>
      <c r="G3" s="54">
        <f>EXP(E3)</f>
        <v>1.4703394586265575</v>
      </c>
      <c r="H3" s="54">
        <f>EXP(E3-1.96*F3)</f>
        <v>1.2410688715217935</v>
      </c>
      <c r="I3" s="54">
        <f>EXP(E3+1.96*F3)</f>
        <v>1.7419646670722857</v>
      </c>
      <c r="J3" s="27">
        <v>51862</v>
      </c>
      <c r="K3" s="27">
        <v>323933</v>
      </c>
      <c r="L3" s="27">
        <v>195</v>
      </c>
      <c r="M3" s="27">
        <v>797</v>
      </c>
      <c r="N3" s="27" t="s">
        <v>30</v>
      </c>
      <c r="O3" s="27" t="s">
        <v>28</v>
      </c>
      <c r="P3" s="27">
        <v>114</v>
      </c>
      <c r="Q3" s="68">
        <v>4.3000000000000003E-6</v>
      </c>
    </row>
    <row r="4" spans="1:25">
      <c r="A4" s="16" t="s">
        <v>31</v>
      </c>
      <c r="B4" s="10" t="s">
        <v>26</v>
      </c>
      <c r="C4" s="10">
        <v>130</v>
      </c>
      <c r="D4" s="10">
        <v>376787</v>
      </c>
      <c r="E4" s="29">
        <v>0.91254653127049801</v>
      </c>
      <c r="F4" s="29">
        <v>0.22415972243387899</v>
      </c>
      <c r="G4" s="29">
        <f t="shared" ref="G4:G5" si="0">EXP(E4)</f>
        <v>2.4906570004381434</v>
      </c>
      <c r="H4" s="29">
        <f t="shared" ref="H4:H5" si="1">EXP(E4-1.96*F4)</f>
        <v>1.6051119024433784</v>
      </c>
      <c r="I4" s="29">
        <f t="shared" ref="I4:I5" si="2">EXP(E4+1.96*F4)</f>
        <v>3.8647600110549671</v>
      </c>
      <c r="J4" s="10">
        <v>52025</v>
      </c>
      <c r="K4" s="10">
        <v>324632</v>
      </c>
      <c r="L4" s="10">
        <v>32</v>
      </c>
      <c r="M4" s="10">
        <v>98</v>
      </c>
      <c r="N4" s="10" t="s">
        <v>30</v>
      </c>
      <c r="O4" s="10" t="s">
        <v>28</v>
      </c>
      <c r="P4" s="10">
        <v>21</v>
      </c>
      <c r="Q4" s="17">
        <v>4.1999999999999998E-5</v>
      </c>
    </row>
    <row r="5" spans="1:25" ht="16.2" thickBot="1">
      <c r="A5" s="18" t="s">
        <v>32</v>
      </c>
      <c r="B5" s="19" t="s">
        <v>26</v>
      </c>
      <c r="C5" s="19">
        <v>35</v>
      </c>
      <c r="D5" s="19">
        <v>376787</v>
      </c>
      <c r="E5" s="51">
        <v>1.0644835504057</v>
      </c>
      <c r="F5" s="51">
        <v>0.33799181190884298</v>
      </c>
      <c r="G5" s="51">
        <f t="shared" si="0"/>
        <v>2.8993412337327511</v>
      </c>
      <c r="H5" s="51">
        <f t="shared" si="1"/>
        <v>1.4948406298666674</v>
      </c>
      <c r="I5" s="51">
        <f t="shared" si="2"/>
        <v>5.6234620745977058</v>
      </c>
      <c r="J5" s="19">
        <v>52044</v>
      </c>
      <c r="K5" s="19">
        <v>324708</v>
      </c>
      <c r="L5" s="19">
        <v>13</v>
      </c>
      <c r="M5" s="19">
        <v>22</v>
      </c>
      <c r="N5" s="19" t="s">
        <v>27</v>
      </c>
      <c r="O5" s="19" t="s">
        <v>28</v>
      </c>
      <c r="P5" s="19">
        <v>28</v>
      </c>
      <c r="Q5" s="67">
        <v>4.3999999999999999E-5</v>
      </c>
    </row>
    <row r="10" spans="1:25">
      <c r="H10" s="2"/>
      <c r="L10" s="2"/>
      <c r="W10" s="2"/>
      <c r="Y10" s="2"/>
    </row>
    <row r="11" spans="1:25">
      <c r="H11" s="2"/>
      <c r="L11" s="2"/>
      <c r="W11" s="2"/>
      <c r="Y11" s="2"/>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552807-5F4A-6644-8EA7-EBA96B4B290F}">
  <dimension ref="A1:B17"/>
  <sheetViews>
    <sheetView workbookViewId="0">
      <selection activeCell="D5" sqref="D5"/>
    </sheetView>
  </sheetViews>
  <sheetFormatPr defaultColWidth="11.19921875" defaultRowHeight="15.6"/>
  <cols>
    <col min="1" max="1" width="19.796875" bestFit="1" customWidth="1"/>
  </cols>
  <sheetData>
    <row r="1" spans="1:2">
      <c r="A1" s="1" t="s">
        <v>10</v>
      </c>
      <c r="B1" s="34" t="s">
        <v>40</v>
      </c>
    </row>
    <row r="2" spans="1:2">
      <c r="A2" s="1" t="s">
        <v>21</v>
      </c>
      <c r="B2" t="s">
        <v>51</v>
      </c>
    </row>
    <row r="3" spans="1:2">
      <c r="A3" s="1" t="s">
        <v>11</v>
      </c>
      <c r="B3" t="s">
        <v>41</v>
      </c>
    </row>
    <row r="4" spans="1:2">
      <c r="A4" s="1" t="s">
        <v>12</v>
      </c>
      <c r="B4" t="s">
        <v>42</v>
      </c>
    </row>
    <row r="5" spans="1:2">
      <c r="A5" s="1" t="s">
        <v>13</v>
      </c>
      <c r="B5" t="s">
        <v>43</v>
      </c>
    </row>
    <row r="6" spans="1:2">
      <c r="A6" s="1" t="s">
        <v>14</v>
      </c>
      <c r="B6" t="s">
        <v>44</v>
      </c>
    </row>
    <row r="7" spans="1:2">
      <c r="A7" s="1" t="s">
        <v>15</v>
      </c>
      <c r="B7" t="s">
        <v>45</v>
      </c>
    </row>
    <row r="8" spans="1:2">
      <c r="A8" s="1" t="s">
        <v>16</v>
      </c>
      <c r="B8" t="s">
        <v>352</v>
      </c>
    </row>
    <row r="9" spans="1:2">
      <c r="A9" s="1" t="s">
        <v>55</v>
      </c>
      <c r="B9" t="s">
        <v>353</v>
      </c>
    </row>
    <row r="10" spans="1:2">
      <c r="A10" s="1" t="s">
        <v>56</v>
      </c>
      <c r="B10" t="s">
        <v>354</v>
      </c>
    </row>
    <row r="11" spans="1:2">
      <c r="A11" s="1" t="s">
        <v>17</v>
      </c>
      <c r="B11" t="s">
        <v>47</v>
      </c>
    </row>
    <row r="12" spans="1:2">
      <c r="A12" s="1" t="s">
        <v>18</v>
      </c>
      <c r="B12" t="s">
        <v>48</v>
      </c>
    </row>
    <row r="13" spans="1:2">
      <c r="A13" s="1" t="s">
        <v>19</v>
      </c>
      <c r="B13" s="26" t="s">
        <v>49</v>
      </c>
    </row>
    <row r="14" spans="1:2">
      <c r="A14" s="1" t="s">
        <v>20</v>
      </c>
      <c r="B14" s="26" t="s">
        <v>50</v>
      </c>
    </row>
    <row r="15" spans="1:2">
      <c r="A15" s="1" t="s">
        <v>23</v>
      </c>
      <c r="B15" t="s">
        <v>53</v>
      </c>
    </row>
    <row r="16" spans="1:2">
      <c r="A16" s="1" t="s">
        <v>57</v>
      </c>
      <c r="B16" t="s">
        <v>344</v>
      </c>
    </row>
    <row r="17" spans="1:2">
      <c r="A17" s="1" t="s">
        <v>281</v>
      </c>
      <c r="B17" t="s">
        <v>3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D51613-848F-C041-881E-F7A48CAC154B}">
  <dimension ref="A1:E15"/>
  <sheetViews>
    <sheetView zoomScale="85" zoomScaleNormal="85" workbookViewId="0">
      <selection activeCell="B3" sqref="B3"/>
    </sheetView>
  </sheetViews>
  <sheetFormatPr defaultColWidth="11.19921875" defaultRowHeight="15.6"/>
  <cols>
    <col min="1" max="1" width="22.796875" bestFit="1" customWidth="1"/>
    <col min="2" max="2" width="70.5" bestFit="1" customWidth="1"/>
    <col min="3" max="3" width="122.5" bestFit="1" customWidth="1"/>
    <col min="4" max="4" width="174.69921875" customWidth="1"/>
    <col min="5" max="5" width="55.5" bestFit="1" customWidth="1"/>
    <col min="6" max="6" width="28.796875" customWidth="1"/>
  </cols>
  <sheetData>
    <row r="1" spans="1:5" ht="16.2" thickBot="1">
      <c r="A1" s="79" t="s">
        <v>848</v>
      </c>
      <c r="B1" s="74"/>
      <c r="C1" s="74"/>
      <c r="D1" s="74"/>
      <c r="E1" s="75"/>
    </row>
    <row r="2" spans="1:5">
      <c r="A2" s="8" t="s">
        <v>33</v>
      </c>
      <c r="B2" s="8" t="s">
        <v>0</v>
      </c>
      <c r="C2" s="8" t="s">
        <v>1</v>
      </c>
      <c r="D2" s="8" t="s">
        <v>2</v>
      </c>
      <c r="E2" s="9" t="s">
        <v>374</v>
      </c>
    </row>
    <row r="3" spans="1:5" ht="46.8">
      <c r="A3" s="10" t="s">
        <v>3</v>
      </c>
      <c r="B3" s="11" t="s">
        <v>369</v>
      </c>
      <c r="C3" s="46" t="s">
        <v>375</v>
      </c>
      <c r="D3" s="52" t="s">
        <v>370</v>
      </c>
      <c r="E3" s="10" t="s">
        <v>4</v>
      </c>
    </row>
    <row r="4" spans="1:5" ht="46.8">
      <c r="A4" s="10" t="s">
        <v>5</v>
      </c>
      <c r="B4" s="12" t="s">
        <v>371</v>
      </c>
      <c r="C4" s="46" t="s">
        <v>373</v>
      </c>
      <c r="D4" s="10" t="s">
        <v>377</v>
      </c>
      <c r="E4" s="10" t="s">
        <v>6</v>
      </c>
    </row>
    <row r="5" spans="1:5" ht="78">
      <c r="A5" s="10" t="s">
        <v>7</v>
      </c>
      <c r="B5" s="11" t="s">
        <v>366</v>
      </c>
      <c r="C5" s="12" t="s">
        <v>367</v>
      </c>
      <c r="D5" s="52" t="s">
        <v>376</v>
      </c>
      <c r="E5" s="10" t="s">
        <v>8</v>
      </c>
    </row>
    <row r="6" spans="1:5">
      <c r="A6" s="76" t="s">
        <v>378</v>
      </c>
      <c r="B6" s="76"/>
      <c r="C6" s="76"/>
      <c r="D6" t="s">
        <v>9</v>
      </c>
    </row>
    <row r="7" spans="1:5">
      <c r="D7" t="s">
        <v>9</v>
      </c>
    </row>
    <row r="8" spans="1:5">
      <c r="D8" t="s">
        <v>9</v>
      </c>
    </row>
    <row r="9" spans="1:5">
      <c r="D9" t="s">
        <v>9</v>
      </c>
    </row>
    <row r="12" spans="1:5">
      <c r="C12" t="s">
        <v>372</v>
      </c>
    </row>
    <row r="13" spans="1:5">
      <c r="C13" t="s">
        <v>372</v>
      </c>
    </row>
    <row r="14" spans="1:5">
      <c r="C14" t="s">
        <v>368</v>
      </c>
    </row>
    <row r="15" spans="1:5">
      <c r="C15" t="s">
        <v>368</v>
      </c>
    </row>
  </sheetData>
  <mergeCells count="2">
    <mergeCell ref="A1:E1"/>
    <mergeCell ref="A6:C6"/>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C98DEA-1072-564F-90BD-4CE71D51FF6A}">
  <dimension ref="A1:T14"/>
  <sheetViews>
    <sheetView workbookViewId="0"/>
  </sheetViews>
  <sheetFormatPr defaultColWidth="11.19921875" defaultRowHeight="15.6"/>
  <cols>
    <col min="2" max="2" width="18.796875" bestFit="1" customWidth="1"/>
    <col min="3" max="3" width="21.5" bestFit="1" customWidth="1"/>
    <col min="11" max="11" width="16.296875" bestFit="1" customWidth="1"/>
    <col min="12" max="12" width="18.296875" bestFit="1" customWidth="1"/>
    <col min="13" max="13" width="13.19921875" bestFit="1" customWidth="1"/>
    <col min="14" max="14" width="15.19921875" bestFit="1" customWidth="1"/>
  </cols>
  <sheetData>
    <row r="1" spans="1:20" ht="16.2" thickBot="1">
      <c r="A1" s="81" t="s">
        <v>857</v>
      </c>
      <c r="B1" s="4"/>
      <c r="C1" s="4"/>
      <c r="D1" s="4"/>
      <c r="E1" s="4"/>
      <c r="F1" s="4"/>
      <c r="G1" s="4"/>
      <c r="H1" s="4"/>
      <c r="I1" s="4"/>
      <c r="J1" s="4"/>
      <c r="K1" s="4"/>
      <c r="L1" s="4"/>
      <c r="M1" s="4"/>
      <c r="N1" s="4"/>
      <c r="O1" s="4"/>
      <c r="P1" s="5"/>
    </row>
    <row r="2" spans="1:20" ht="16.2" thickBot="1">
      <c r="A2" s="23" t="s">
        <v>10</v>
      </c>
      <c r="B2" s="24" t="s">
        <v>21</v>
      </c>
      <c r="C2" s="24" t="s">
        <v>11</v>
      </c>
      <c r="D2" s="24" t="s">
        <v>12</v>
      </c>
      <c r="E2" s="24" t="s">
        <v>13</v>
      </c>
      <c r="F2" s="24" t="s">
        <v>14</v>
      </c>
      <c r="G2" s="24" t="s">
        <v>15</v>
      </c>
      <c r="H2" s="24" t="s">
        <v>16</v>
      </c>
      <c r="I2" s="24" t="s">
        <v>55</v>
      </c>
      <c r="J2" s="24" t="s">
        <v>56</v>
      </c>
      <c r="K2" s="24" t="s">
        <v>17</v>
      </c>
      <c r="L2" s="24" t="s">
        <v>18</v>
      </c>
      <c r="M2" s="24" t="s">
        <v>19</v>
      </c>
      <c r="N2" s="24" t="s">
        <v>20</v>
      </c>
      <c r="O2" s="24" t="s">
        <v>23</v>
      </c>
      <c r="P2" s="25" t="s">
        <v>281</v>
      </c>
    </row>
    <row r="3" spans="1:20">
      <c r="A3" s="64" t="s">
        <v>350</v>
      </c>
      <c r="B3" s="27" t="s">
        <v>351</v>
      </c>
      <c r="C3" s="27" t="s">
        <v>58</v>
      </c>
      <c r="D3" s="27">
        <v>853</v>
      </c>
      <c r="E3" s="27">
        <v>434438</v>
      </c>
      <c r="F3" s="69">
        <v>0.76153306364844797</v>
      </c>
      <c r="G3" s="69">
        <v>0.12497069946516801</v>
      </c>
      <c r="H3" s="54">
        <v>2.141556848103733</v>
      </c>
      <c r="I3" s="54">
        <v>1.6763025296083822</v>
      </c>
      <c r="J3" s="54">
        <v>2.7359415455463401</v>
      </c>
      <c r="K3" s="4">
        <v>18630</v>
      </c>
      <c r="L3" s="4">
        <v>414955</v>
      </c>
      <c r="M3" s="27">
        <v>73</v>
      </c>
      <c r="N3" s="27">
        <v>780</v>
      </c>
      <c r="O3" s="27">
        <v>89</v>
      </c>
      <c r="P3" s="65">
        <v>4.4295667328986598E-10</v>
      </c>
    </row>
    <row r="4" spans="1:20" ht="16.2" thickBot="1">
      <c r="A4" s="18" t="s">
        <v>350</v>
      </c>
      <c r="B4" s="19" t="s">
        <v>351</v>
      </c>
      <c r="C4" s="19" t="s">
        <v>59</v>
      </c>
      <c r="D4" s="19">
        <v>853</v>
      </c>
      <c r="E4" s="19">
        <v>434438</v>
      </c>
      <c r="F4" s="51">
        <v>-0.23844219369782099</v>
      </c>
      <c r="G4" s="51">
        <v>0.137374180378876</v>
      </c>
      <c r="H4" s="51">
        <v>0.78785422988051745</v>
      </c>
      <c r="I4" s="51">
        <v>0.60188096412287717</v>
      </c>
      <c r="J4" s="51">
        <v>1.0312907776460283</v>
      </c>
      <c r="K4" s="19">
        <v>37023</v>
      </c>
      <c r="L4" s="19">
        <v>396562</v>
      </c>
      <c r="M4" s="19">
        <v>60</v>
      </c>
      <c r="N4" s="19">
        <v>793</v>
      </c>
      <c r="O4" s="19">
        <v>89</v>
      </c>
      <c r="P4" s="31">
        <v>8.2900153090231896E-2</v>
      </c>
    </row>
    <row r="14" spans="1:20">
      <c r="E14" s="2"/>
      <c r="I14" s="2"/>
      <c r="Q14" s="2"/>
      <c r="R14" s="2"/>
      <c r="S14" s="2"/>
      <c r="T14" s="2"/>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9558F-12E9-DB42-ADE0-1DF246329952}">
  <dimension ref="A1:B11"/>
  <sheetViews>
    <sheetView workbookViewId="0">
      <selection sqref="A1:B11"/>
    </sheetView>
  </sheetViews>
  <sheetFormatPr defaultColWidth="11.19921875" defaultRowHeight="15.6"/>
  <sheetData>
    <row r="1" spans="1:2">
      <c r="A1" s="1" t="s">
        <v>14</v>
      </c>
      <c r="B1" t="s">
        <v>44</v>
      </c>
    </row>
    <row r="2" spans="1:2">
      <c r="A2" s="1" t="s">
        <v>15</v>
      </c>
      <c r="B2" t="s">
        <v>45</v>
      </c>
    </row>
    <row r="3" spans="1:2">
      <c r="A3" s="1" t="s">
        <v>16</v>
      </c>
      <c r="B3" t="s">
        <v>352</v>
      </c>
    </row>
    <row r="4" spans="1:2">
      <c r="A4" s="1" t="s">
        <v>55</v>
      </c>
      <c r="B4" t="s">
        <v>353</v>
      </c>
    </row>
    <row r="5" spans="1:2">
      <c r="A5" s="1" t="s">
        <v>56</v>
      </c>
      <c r="B5" t="s">
        <v>354</v>
      </c>
    </row>
    <row r="6" spans="1:2">
      <c r="A6" s="1" t="s">
        <v>24</v>
      </c>
      <c r="B6" t="s">
        <v>362</v>
      </c>
    </row>
    <row r="7" spans="1:2">
      <c r="A7" s="1" t="s">
        <v>21</v>
      </c>
      <c r="B7" t="s">
        <v>51</v>
      </c>
    </row>
    <row r="8" spans="1:2">
      <c r="A8" s="1" t="s">
        <v>11</v>
      </c>
      <c r="B8" s="26" t="s">
        <v>41</v>
      </c>
    </row>
    <row r="9" spans="1:2">
      <c r="A9" s="1" t="s">
        <v>23</v>
      </c>
      <c r="B9" t="s">
        <v>53</v>
      </c>
    </row>
    <row r="10" spans="1:2">
      <c r="A10" s="1" t="s">
        <v>355</v>
      </c>
      <c r="B10" t="s">
        <v>53</v>
      </c>
    </row>
    <row r="11" spans="1:2">
      <c r="A11" s="1" t="s">
        <v>356</v>
      </c>
      <c r="B11" t="s">
        <v>43</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F7DBDD-C25D-6E4C-B11C-B28C8FDFE5E4}">
  <dimension ref="A1:K21"/>
  <sheetViews>
    <sheetView workbookViewId="0"/>
  </sheetViews>
  <sheetFormatPr defaultColWidth="11.19921875" defaultRowHeight="15.6"/>
  <cols>
    <col min="7" max="7" width="19.69921875" bestFit="1" customWidth="1"/>
    <col min="8" max="8" width="21.5" bestFit="1" customWidth="1"/>
  </cols>
  <sheetData>
    <row r="1" spans="1:11" ht="16.2" thickBot="1">
      <c r="A1" s="80" t="s">
        <v>858</v>
      </c>
      <c r="B1" s="13"/>
      <c r="C1" s="13"/>
      <c r="D1" s="13"/>
      <c r="E1" s="13"/>
      <c r="F1" s="13"/>
      <c r="G1" s="13"/>
      <c r="H1" s="13"/>
      <c r="I1" s="13"/>
      <c r="J1" s="13"/>
      <c r="K1" s="14"/>
    </row>
    <row r="2" spans="1:11" ht="16.2" thickBot="1">
      <c r="A2" s="57" t="s">
        <v>14</v>
      </c>
      <c r="B2" s="58" t="s">
        <v>15</v>
      </c>
      <c r="C2" s="58" t="s">
        <v>16</v>
      </c>
      <c r="D2" s="58" t="s">
        <v>55</v>
      </c>
      <c r="E2" s="58" t="s">
        <v>56</v>
      </c>
      <c r="F2" s="58" t="s">
        <v>24</v>
      </c>
      <c r="G2" s="58" t="s">
        <v>21</v>
      </c>
      <c r="H2" s="58" t="s">
        <v>11</v>
      </c>
      <c r="I2" s="58" t="s">
        <v>23</v>
      </c>
      <c r="J2" s="58" t="s">
        <v>355</v>
      </c>
      <c r="K2" s="59" t="s">
        <v>356</v>
      </c>
    </row>
    <row r="3" spans="1:11">
      <c r="A3" s="53">
        <v>0.72829339999999998</v>
      </c>
      <c r="B3" s="54">
        <v>0.13470976000000001</v>
      </c>
      <c r="C3" s="62">
        <v>2.0715422952098645</v>
      </c>
      <c r="D3" s="54">
        <v>1.5908401460126764</v>
      </c>
      <c r="E3" s="54">
        <v>2.6974976031370281</v>
      </c>
      <c r="F3" s="63">
        <v>6.4307999999999996E-8</v>
      </c>
      <c r="G3" s="27" t="s">
        <v>357</v>
      </c>
      <c r="H3" s="27" t="s">
        <v>58</v>
      </c>
      <c r="I3" s="27">
        <v>118</v>
      </c>
      <c r="J3" s="27">
        <v>727</v>
      </c>
      <c r="K3" s="56">
        <v>434052</v>
      </c>
    </row>
    <row r="4" spans="1:11">
      <c r="A4" s="49">
        <v>0.57791700000000001</v>
      </c>
      <c r="B4" s="29">
        <v>0.1163333</v>
      </c>
      <c r="C4" s="60">
        <v>1.7823219847211307</v>
      </c>
      <c r="D4" s="29">
        <v>1.4189309443739022</v>
      </c>
      <c r="E4" s="29">
        <v>2.2387781941156861</v>
      </c>
      <c r="F4" s="2">
        <v>6.7727399999999998E-7</v>
      </c>
      <c r="G4" s="10" t="s">
        <v>365</v>
      </c>
      <c r="H4" s="10" t="s">
        <v>58</v>
      </c>
      <c r="I4" s="10">
        <v>119</v>
      </c>
      <c r="J4" s="10">
        <v>1113</v>
      </c>
      <c r="K4" s="30">
        <v>434438</v>
      </c>
    </row>
    <row r="5" spans="1:11">
      <c r="A5" s="49">
        <v>0.89430441999999999</v>
      </c>
      <c r="B5" s="29">
        <v>0.18084159999999999</v>
      </c>
      <c r="C5" s="60">
        <v>2.4456340635457456</v>
      </c>
      <c r="D5" s="29">
        <v>1.7157578602005688</v>
      </c>
      <c r="E5" s="29">
        <v>3.4859965450346788</v>
      </c>
      <c r="F5" s="15">
        <v>7.6051999999999998E-7</v>
      </c>
      <c r="G5" s="10" t="s">
        <v>357</v>
      </c>
      <c r="H5" s="10" t="s">
        <v>360</v>
      </c>
      <c r="I5" s="10">
        <v>118</v>
      </c>
      <c r="J5" s="10">
        <v>727</v>
      </c>
      <c r="K5" s="30">
        <v>434052</v>
      </c>
    </row>
    <row r="6" spans="1:11">
      <c r="A6" s="49">
        <v>0.69113022999999996</v>
      </c>
      <c r="B6" s="29">
        <v>0.16121170000000001</v>
      </c>
      <c r="C6" s="60">
        <v>1.9959701642360039</v>
      </c>
      <c r="D6" s="29">
        <v>1.455217389421172</v>
      </c>
      <c r="E6" s="29">
        <v>2.7376644379606661</v>
      </c>
      <c r="F6" s="15">
        <v>1.8102419999999999E-5</v>
      </c>
      <c r="G6" s="10" t="s">
        <v>365</v>
      </c>
      <c r="H6" s="10" t="s">
        <v>360</v>
      </c>
      <c r="I6" s="10">
        <v>119</v>
      </c>
      <c r="J6" s="10">
        <v>1113</v>
      </c>
      <c r="K6" s="30">
        <v>434438</v>
      </c>
    </row>
    <row r="7" spans="1:11">
      <c r="A7" s="49">
        <v>0.81328180000000005</v>
      </c>
      <c r="B7" s="29">
        <v>0.20083599999999999</v>
      </c>
      <c r="C7" s="60">
        <v>2.2552972895822561</v>
      </c>
      <c r="D7" s="29">
        <v>1.5214186774584157</v>
      </c>
      <c r="E7" s="29">
        <v>3.3431730132917967</v>
      </c>
      <c r="F7" s="15">
        <v>5.1331E-5</v>
      </c>
      <c r="G7" s="10" t="s">
        <v>358</v>
      </c>
      <c r="H7" s="10" t="s">
        <v>359</v>
      </c>
      <c r="I7" s="10">
        <v>1</v>
      </c>
      <c r="J7" s="10">
        <v>386</v>
      </c>
      <c r="K7" s="30">
        <v>433711</v>
      </c>
    </row>
    <row r="8" spans="1:11">
      <c r="A8" s="49">
        <v>0.57235449999999999</v>
      </c>
      <c r="B8" s="29">
        <v>0.14355561999999999</v>
      </c>
      <c r="C8" s="60">
        <v>1.7724353414000635</v>
      </c>
      <c r="D8" s="29">
        <v>1.3377451661704731</v>
      </c>
      <c r="E8" s="29">
        <v>2.3483748017846509</v>
      </c>
      <c r="F8" s="15">
        <v>6.6917569999999996E-5</v>
      </c>
      <c r="G8" s="10" t="s">
        <v>358</v>
      </c>
      <c r="H8" s="10" t="s">
        <v>59</v>
      </c>
      <c r="I8" s="10">
        <v>1</v>
      </c>
      <c r="J8" s="10">
        <v>386</v>
      </c>
      <c r="K8" s="30">
        <v>433711</v>
      </c>
    </row>
    <row r="9" spans="1:11">
      <c r="A9" s="49">
        <v>0.31974910000000001</v>
      </c>
      <c r="B9" s="29">
        <v>9.044642E-2</v>
      </c>
      <c r="C9" s="60">
        <v>1.3767822863219144</v>
      </c>
      <c r="D9" s="29">
        <v>1.1531232340518129</v>
      </c>
      <c r="E9" s="29">
        <v>1.6438221067399172</v>
      </c>
      <c r="F9" s="15">
        <v>4.0741699999999998E-4</v>
      </c>
      <c r="G9" s="10" t="s">
        <v>365</v>
      </c>
      <c r="H9" s="10" t="s">
        <v>59</v>
      </c>
      <c r="I9" s="10">
        <v>119</v>
      </c>
      <c r="J9" s="10">
        <v>1113</v>
      </c>
      <c r="K9" s="30">
        <v>434438</v>
      </c>
    </row>
    <row r="10" spans="1:11">
      <c r="A10" s="49">
        <v>0.32448431999999999</v>
      </c>
      <c r="B10" s="29">
        <v>0.14191329999999999</v>
      </c>
      <c r="C10" s="60">
        <v>1.383317113050375</v>
      </c>
      <c r="D10" s="29">
        <v>1.0474244561713459</v>
      </c>
      <c r="E10" s="29">
        <v>1.826925296601045</v>
      </c>
      <c r="F10" s="15">
        <v>2.2225169999999999E-2</v>
      </c>
      <c r="G10" s="10" t="s">
        <v>365</v>
      </c>
      <c r="H10" s="10" t="s">
        <v>359</v>
      </c>
      <c r="I10" s="10">
        <v>119</v>
      </c>
      <c r="J10" s="10">
        <v>1113</v>
      </c>
      <c r="K10" s="30">
        <v>434438</v>
      </c>
    </row>
    <row r="11" spans="1:11">
      <c r="A11" s="49">
        <v>0.17229559999999999</v>
      </c>
      <c r="B11" s="29">
        <v>0.11662430999999999</v>
      </c>
      <c r="C11" s="60">
        <v>1.1880289626757816</v>
      </c>
      <c r="D11" s="29">
        <v>0.94526681483419317</v>
      </c>
      <c r="E11" s="29">
        <v>1.4931369577425246</v>
      </c>
      <c r="F11" s="15">
        <v>0.13958039999999999</v>
      </c>
      <c r="G11" s="10" t="s">
        <v>357</v>
      </c>
      <c r="H11" s="10" t="s">
        <v>59</v>
      </c>
      <c r="I11" s="10">
        <v>118</v>
      </c>
      <c r="J11" s="10">
        <v>727</v>
      </c>
      <c r="K11" s="30">
        <v>434052</v>
      </c>
    </row>
    <row r="12" spans="1:11">
      <c r="A12" s="49">
        <v>0.21520929999999999</v>
      </c>
      <c r="B12" s="29">
        <v>0.23251436</v>
      </c>
      <c r="C12" s="60">
        <v>1.2401214272199905</v>
      </c>
      <c r="D12" s="29">
        <v>0.78621982852409977</v>
      </c>
      <c r="E12" s="29">
        <v>1.9560701707779498</v>
      </c>
      <c r="F12" s="2">
        <v>0.35466730000000002</v>
      </c>
      <c r="G12" s="10" t="s">
        <v>358</v>
      </c>
      <c r="H12" s="10" t="s">
        <v>58</v>
      </c>
      <c r="I12" s="10">
        <v>1</v>
      </c>
      <c r="J12" s="10">
        <v>386</v>
      </c>
      <c r="K12" s="30">
        <v>433711</v>
      </c>
    </row>
    <row r="13" spans="1:11">
      <c r="A13" s="49">
        <v>0.12806252000000001</v>
      </c>
      <c r="B13" s="29">
        <v>0.35956909999999997</v>
      </c>
      <c r="C13" s="60">
        <v>1.1366240622120862</v>
      </c>
      <c r="D13" s="29">
        <v>0.56175306262255409</v>
      </c>
      <c r="E13" s="29">
        <v>2.2997903256070917</v>
      </c>
      <c r="F13" s="15">
        <v>0.72172409999999998</v>
      </c>
      <c r="G13" s="10" t="s">
        <v>358</v>
      </c>
      <c r="H13" s="10" t="s">
        <v>360</v>
      </c>
      <c r="I13" s="10">
        <v>1</v>
      </c>
      <c r="J13" s="10">
        <v>386</v>
      </c>
      <c r="K13" s="30">
        <v>433711</v>
      </c>
    </row>
    <row r="14" spans="1:11" ht="16.2" thickBot="1">
      <c r="A14" s="50">
        <v>-2.552521E-2</v>
      </c>
      <c r="B14" s="51">
        <v>0.2021917</v>
      </c>
      <c r="C14" s="61">
        <v>0.97479780400333604</v>
      </c>
      <c r="D14" s="51">
        <v>0.65585146433169095</v>
      </c>
      <c r="E14" s="51">
        <v>1.4488505559075122</v>
      </c>
      <c r="F14" s="35">
        <v>0.8995398</v>
      </c>
      <c r="G14" s="19" t="s">
        <v>357</v>
      </c>
      <c r="H14" s="19" t="s">
        <v>359</v>
      </c>
      <c r="I14" s="19">
        <v>118</v>
      </c>
      <c r="J14" s="19">
        <v>727</v>
      </c>
      <c r="K14" s="33">
        <v>434052</v>
      </c>
    </row>
    <row r="19" spans="5:5">
      <c r="E19" s="2"/>
    </row>
    <row r="20" spans="5:5">
      <c r="E20" s="2"/>
    </row>
    <row r="21" spans="5:5">
      <c r="E21" s="2"/>
    </row>
  </sheetData>
  <phoneticPr fontId="10" type="noConversion"/>
  <pageMargins left="0.7" right="0.7" top="0.75" bottom="0.75" header="0.3" footer="0.3"/>
  <pageSetup paperSize="9" orientation="portrait" horizontalDpi="0" verticalDpi="0"/>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23DF04-100E-254B-A813-5CFF70F9BAD7}">
  <dimension ref="A1:B11"/>
  <sheetViews>
    <sheetView workbookViewId="0">
      <selection activeCell="T41" sqref="T41"/>
    </sheetView>
  </sheetViews>
  <sheetFormatPr defaultColWidth="11.19921875" defaultRowHeight="15.6"/>
  <sheetData>
    <row r="1" spans="1:2">
      <c r="A1" s="1" t="s">
        <v>14</v>
      </c>
      <c r="B1" t="s">
        <v>363</v>
      </c>
    </row>
    <row r="2" spans="1:2">
      <c r="A2" s="1" t="s">
        <v>15</v>
      </c>
      <c r="B2" t="s">
        <v>45</v>
      </c>
    </row>
    <row r="3" spans="1:2">
      <c r="A3" s="1" t="s">
        <v>16</v>
      </c>
      <c r="B3" t="s">
        <v>364</v>
      </c>
    </row>
    <row r="4" spans="1:2">
      <c r="A4" s="1" t="s">
        <v>55</v>
      </c>
      <c r="B4" t="s">
        <v>353</v>
      </c>
    </row>
    <row r="5" spans="1:2">
      <c r="A5" s="1" t="s">
        <v>56</v>
      </c>
      <c r="B5" t="s">
        <v>354</v>
      </c>
    </row>
    <row r="6" spans="1:2">
      <c r="A6" s="1" t="s">
        <v>24</v>
      </c>
      <c r="B6" t="s">
        <v>362</v>
      </c>
    </row>
    <row r="7" spans="1:2">
      <c r="A7" s="1" t="s">
        <v>21</v>
      </c>
      <c r="B7" t="s">
        <v>51</v>
      </c>
    </row>
    <row r="8" spans="1:2">
      <c r="A8" s="1" t="s">
        <v>11</v>
      </c>
      <c r="B8" s="26" t="s">
        <v>41</v>
      </c>
    </row>
    <row r="9" spans="1:2">
      <c r="A9" s="1" t="s">
        <v>23</v>
      </c>
      <c r="B9" t="s">
        <v>53</v>
      </c>
    </row>
    <row r="10" spans="1:2">
      <c r="A10" s="1" t="s">
        <v>355</v>
      </c>
      <c r="B10" t="s">
        <v>53</v>
      </c>
    </row>
    <row r="11" spans="1:2">
      <c r="A11" s="1" t="s">
        <v>356</v>
      </c>
      <c r="B11" t="s">
        <v>43</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C6EE3-314A-F046-B941-0122C198B010}">
  <dimension ref="A1:K15"/>
  <sheetViews>
    <sheetView workbookViewId="0"/>
  </sheetViews>
  <sheetFormatPr defaultColWidth="11.19921875" defaultRowHeight="15.6"/>
  <cols>
    <col min="7" max="7" width="14.796875" bestFit="1" customWidth="1"/>
    <col min="8" max="9" width="21.5" bestFit="1" customWidth="1"/>
  </cols>
  <sheetData>
    <row r="1" spans="1:11" ht="16.2" thickBot="1">
      <c r="A1" s="80" t="s">
        <v>859</v>
      </c>
      <c r="B1" s="13"/>
      <c r="C1" s="13"/>
      <c r="D1" s="13"/>
      <c r="E1" s="13"/>
      <c r="F1" s="13"/>
      <c r="G1" s="13"/>
      <c r="H1" s="13"/>
      <c r="I1" s="13"/>
      <c r="J1" s="13"/>
      <c r="K1" s="14"/>
    </row>
    <row r="2" spans="1:11" ht="16.2" thickBot="1">
      <c r="A2" s="23" t="s">
        <v>14</v>
      </c>
      <c r="B2" s="24" t="s">
        <v>15</v>
      </c>
      <c r="C2" s="24" t="s">
        <v>16</v>
      </c>
      <c r="D2" s="24" t="s">
        <v>55</v>
      </c>
      <c r="E2" s="24" t="s">
        <v>56</v>
      </c>
      <c r="F2" s="24" t="s">
        <v>24</v>
      </c>
      <c r="G2" s="24" t="s">
        <v>21</v>
      </c>
      <c r="H2" s="24" t="s">
        <v>11</v>
      </c>
      <c r="I2" s="24" t="s">
        <v>23</v>
      </c>
      <c r="J2" s="24" t="s">
        <v>355</v>
      </c>
      <c r="K2" s="25" t="s">
        <v>356</v>
      </c>
    </row>
    <row r="3" spans="1:11">
      <c r="A3" s="53">
        <v>8.4231120000000007E-2</v>
      </c>
      <c r="B3" s="54">
        <v>2.3184570000000002E-2</v>
      </c>
      <c r="C3" s="54">
        <v>1.0878802956496409</v>
      </c>
      <c r="D3" s="54">
        <v>1.0395514923715037</v>
      </c>
      <c r="E3" s="54">
        <v>1.1149468818713313</v>
      </c>
      <c r="F3" s="55">
        <v>2.8007089999999998E-4</v>
      </c>
      <c r="G3" s="27" t="s">
        <v>361</v>
      </c>
      <c r="H3" s="27" t="s">
        <v>359</v>
      </c>
      <c r="I3" s="27">
        <v>73</v>
      </c>
      <c r="J3" s="27">
        <v>826</v>
      </c>
      <c r="K3" s="56">
        <v>434438</v>
      </c>
    </row>
    <row r="4" spans="1:11">
      <c r="A4" s="49">
        <v>3.6594639999999998E-2</v>
      </c>
      <c r="B4" s="29">
        <v>3.904929E-2</v>
      </c>
      <c r="C4" s="29">
        <v>1.0372724668388733</v>
      </c>
      <c r="D4" s="29">
        <v>0.96084519691858084</v>
      </c>
      <c r="E4" s="29">
        <v>1.0811084824340529</v>
      </c>
      <c r="F4" s="15">
        <v>0.3486866247</v>
      </c>
      <c r="G4" s="10" t="s">
        <v>357</v>
      </c>
      <c r="H4" s="10" t="s">
        <v>359</v>
      </c>
      <c r="I4" s="10">
        <v>72</v>
      </c>
      <c r="J4" s="10">
        <v>440</v>
      </c>
      <c r="K4" s="30">
        <v>434052</v>
      </c>
    </row>
    <row r="5" spans="1:11">
      <c r="A5" s="29">
        <v>9.0630420000000003E-2</v>
      </c>
      <c r="B5" s="29">
        <v>2.0567599999999998E-2</v>
      </c>
      <c r="C5" s="29">
        <v>1.094864290531343</v>
      </c>
      <c r="D5" s="29">
        <v>1.0516053738226641</v>
      </c>
      <c r="E5" s="29">
        <v>1.1189962476302584</v>
      </c>
      <c r="F5" s="15">
        <v>1.050713E-5</v>
      </c>
      <c r="G5" s="10" t="s">
        <v>361</v>
      </c>
      <c r="H5" s="10" t="s">
        <v>58</v>
      </c>
      <c r="I5" s="10">
        <v>73</v>
      </c>
      <c r="J5" s="10">
        <v>826</v>
      </c>
      <c r="K5" s="32">
        <v>434438</v>
      </c>
    </row>
    <row r="6" spans="1:11">
      <c r="A6" s="29">
        <v>0.14010043999999999</v>
      </c>
      <c r="B6" s="29">
        <v>2.6099899999999999E-2</v>
      </c>
      <c r="C6" s="29">
        <v>1.1503893381598711</v>
      </c>
      <c r="D6" s="29">
        <v>1.0930201406840827</v>
      </c>
      <c r="E6" s="29">
        <v>1.182660230873283</v>
      </c>
      <c r="F6" s="15">
        <v>7.9678750000000001E-8</v>
      </c>
      <c r="G6" s="10" t="s">
        <v>357</v>
      </c>
      <c r="H6" s="10" t="s">
        <v>58</v>
      </c>
      <c r="I6" s="10">
        <v>72</v>
      </c>
      <c r="J6" s="10">
        <v>440</v>
      </c>
      <c r="K6" s="30">
        <v>434052</v>
      </c>
    </row>
    <row r="7" spans="1:11">
      <c r="A7" s="49">
        <v>6.4219219999999994E-2</v>
      </c>
      <c r="B7" s="29">
        <v>1.5675419999999999E-2</v>
      </c>
      <c r="C7" s="29">
        <v>1.0663261331558527</v>
      </c>
      <c r="D7" s="29">
        <v>1.0340626837179772</v>
      </c>
      <c r="E7" s="29">
        <v>1.0841921692375454</v>
      </c>
      <c r="F7" s="15">
        <v>4.1888270000000001E-5</v>
      </c>
      <c r="G7" s="10" t="s">
        <v>361</v>
      </c>
      <c r="H7" s="10" t="s">
        <v>59</v>
      </c>
      <c r="I7" s="21">
        <v>73</v>
      </c>
      <c r="J7" s="21">
        <v>826</v>
      </c>
      <c r="K7" s="32">
        <v>434438</v>
      </c>
    </row>
    <row r="8" spans="1:11">
      <c r="A8" s="49">
        <v>4.1600980000000003E-2</v>
      </c>
      <c r="B8" s="29">
        <v>2.4032439999999999E-2</v>
      </c>
      <c r="C8" s="29">
        <v>1.0424784260080551</v>
      </c>
      <c r="D8" s="29">
        <v>0.99451250918619749</v>
      </c>
      <c r="E8" s="29">
        <v>1.0693760701622523</v>
      </c>
      <c r="F8" s="15">
        <v>8.3445619999999998E-2</v>
      </c>
      <c r="G8" s="10" t="s">
        <v>357</v>
      </c>
      <c r="H8" s="10" t="s">
        <v>59</v>
      </c>
      <c r="I8" s="10">
        <v>72</v>
      </c>
      <c r="J8" s="10">
        <v>440</v>
      </c>
      <c r="K8" s="30">
        <v>434052</v>
      </c>
    </row>
    <row r="9" spans="1:11">
      <c r="A9" s="49">
        <v>8.5158250000000005E-2</v>
      </c>
      <c r="B9" s="29">
        <v>3.050721E-2</v>
      </c>
      <c r="C9" s="29">
        <v>1.0888893698073276</v>
      </c>
      <c r="D9" s="29">
        <v>1.0256885246031322</v>
      </c>
      <c r="E9" s="29">
        <v>1.1246770104358932</v>
      </c>
      <c r="F9" s="15">
        <v>5.2478356000000004E-3</v>
      </c>
      <c r="G9" s="10" t="s">
        <v>361</v>
      </c>
      <c r="H9" s="10" t="s">
        <v>360</v>
      </c>
      <c r="I9" s="10">
        <v>73</v>
      </c>
      <c r="J9" s="21">
        <v>826</v>
      </c>
      <c r="K9" s="32">
        <v>434438</v>
      </c>
    </row>
    <row r="10" spans="1:11" ht="16.2" thickBot="1">
      <c r="A10" s="50">
        <v>0.1367527</v>
      </c>
      <c r="B10" s="51">
        <v>3.7443850000000001E-2</v>
      </c>
      <c r="C10" s="51">
        <v>1.1465445729848294</v>
      </c>
      <c r="D10" s="51">
        <v>1.0654132520595061</v>
      </c>
      <c r="E10" s="51">
        <v>1.1929666416622626</v>
      </c>
      <c r="F10" s="35">
        <v>2.5999589999999999E-4</v>
      </c>
      <c r="G10" s="19" t="s">
        <v>357</v>
      </c>
      <c r="H10" s="19" t="s">
        <v>360</v>
      </c>
      <c r="I10" s="19">
        <v>72</v>
      </c>
      <c r="J10" s="19">
        <v>440</v>
      </c>
      <c r="K10" s="33">
        <v>434052</v>
      </c>
    </row>
    <row r="14" spans="1:11">
      <c r="F14" s="2"/>
    </row>
    <row r="15" spans="1:11">
      <c r="F15" s="2"/>
    </row>
  </sheetData>
  <pageMargins left="0.7" right="0.7" top="0.75" bottom="0.75" header="0.3" footer="0.3"/>
  <pageSetup paperSize="9" orientation="portrait" horizontalDpi="0" verticalDpi="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E10757-40FD-0E42-BCAF-AA96D4DEBE99}">
  <dimension ref="A1:B3"/>
  <sheetViews>
    <sheetView workbookViewId="0">
      <selection activeCell="L16" sqref="L16"/>
    </sheetView>
  </sheetViews>
  <sheetFormatPr defaultColWidth="11.19921875" defaultRowHeight="15.6"/>
  <cols>
    <col min="1" max="1" width="12.296875" bestFit="1" customWidth="1"/>
  </cols>
  <sheetData>
    <row r="1" spans="1:2">
      <c r="A1" s="1" t="s">
        <v>381</v>
      </c>
      <c r="B1" t="s">
        <v>844</v>
      </c>
    </row>
    <row r="2" spans="1:2">
      <c r="A2" s="1" t="s">
        <v>382</v>
      </c>
      <c r="B2" t="s">
        <v>845</v>
      </c>
    </row>
    <row r="3" spans="1:2">
      <c r="A3" s="1" t="s">
        <v>383</v>
      </c>
      <c r="B3" t="s">
        <v>846</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285EF-3114-1D4B-9517-8F4CC67021AD}">
  <dimension ref="A1:E246"/>
  <sheetViews>
    <sheetView workbookViewId="0">
      <selection sqref="A1:C1"/>
    </sheetView>
  </sheetViews>
  <sheetFormatPr defaultColWidth="11.19921875" defaultRowHeight="15.6"/>
  <cols>
    <col min="1" max="1" width="6.19921875" bestFit="1" customWidth="1"/>
    <col min="2" max="2" width="12.796875" bestFit="1" customWidth="1"/>
    <col min="3" max="3" width="99.69921875" bestFit="1" customWidth="1"/>
  </cols>
  <sheetData>
    <row r="1" spans="1:3" ht="16.2" thickBot="1">
      <c r="A1" s="83" t="s">
        <v>860</v>
      </c>
      <c r="B1" s="77"/>
      <c r="C1" s="78"/>
    </row>
    <row r="2" spans="1:3" ht="16.2" thickBot="1">
      <c r="A2" s="6" t="s">
        <v>381</v>
      </c>
      <c r="B2" s="72" t="s">
        <v>382</v>
      </c>
      <c r="C2" s="7" t="s">
        <v>383</v>
      </c>
    </row>
    <row r="3" spans="1:3">
      <c r="A3" s="20">
        <v>410</v>
      </c>
      <c r="B3" s="21" t="s">
        <v>0</v>
      </c>
      <c r="C3" s="32" t="s">
        <v>384</v>
      </c>
    </row>
    <row r="4" spans="1:3">
      <c r="A4" s="16">
        <v>4109</v>
      </c>
      <c r="B4" s="10" t="s">
        <v>0</v>
      </c>
      <c r="C4" s="30" t="s">
        <v>385</v>
      </c>
    </row>
    <row r="5" spans="1:3">
      <c r="A5" s="16">
        <v>411</v>
      </c>
      <c r="B5" s="10" t="s">
        <v>0</v>
      </c>
      <c r="C5" s="30" t="s">
        <v>386</v>
      </c>
    </row>
    <row r="6" spans="1:3">
      <c r="A6" s="16">
        <v>4119</v>
      </c>
      <c r="B6" s="10" t="s">
        <v>0</v>
      </c>
      <c r="C6" s="30" t="s">
        <v>387</v>
      </c>
    </row>
    <row r="7" spans="1:3">
      <c r="A7" s="16">
        <v>412</v>
      </c>
      <c r="B7" s="10" t="s">
        <v>0</v>
      </c>
      <c r="C7" s="30" t="s">
        <v>388</v>
      </c>
    </row>
    <row r="8" spans="1:3">
      <c r="A8" s="16">
        <v>4129</v>
      </c>
      <c r="B8" s="10" t="s">
        <v>0</v>
      </c>
      <c r="C8" s="30" t="s">
        <v>389</v>
      </c>
    </row>
    <row r="9" spans="1:3">
      <c r="A9" s="16">
        <v>433</v>
      </c>
      <c r="B9" s="10" t="s">
        <v>0</v>
      </c>
      <c r="C9" s="30" t="s">
        <v>390</v>
      </c>
    </row>
    <row r="10" spans="1:3">
      <c r="A10" s="16">
        <v>434</v>
      </c>
      <c r="B10" s="10" t="s">
        <v>0</v>
      </c>
      <c r="C10" s="30" t="s">
        <v>391</v>
      </c>
    </row>
    <row r="11" spans="1:3">
      <c r="A11" s="16">
        <v>4331</v>
      </c>
      <c r="B11" s="10" t="s">
        <v>0</v>
      </c>
      <c r="C11" s="30" t="s">
        <v>392</v>
      </c>
    </row>
    <row r="12" spans="1:3">
      <c r="A12" s="16">
        <v>4339</v>
      </c>
      <c r="B12" s="10" t="s">
        <v>0</v>
      </c>
      <c r="C12" s="30" t="s">
        <v>393</v>
      </c>
    </row>
    <row r="13" spans="1:3">
      <c r="A13" s="16">
        <v>4349</v>
      </c>
      <c r="B13" s="10" t="s">
        <v>0</v>
      </c>
      <c r="C13" s="30" t="s">
        <v>394</v>
      </c>
    </row>
    <row r="14" spans="1:3">
      <c r="A14" s="16">
        <v>4359</v>
      </c>
      <c r="B14" s="10" t="s">
        <v>0</v>
      </c>
      <c r="C14" s="30" t="s">
        <v>395</v>
      </c>
    </row>
    <row r="15" spans="1:3">
      <c r="A15" s="16">
        <v>436</v>
      </c>
      <c r="B15" s="10" t="s">
        <v>0</v>
      </c>
      <c r="C15" s="30" t="s">
        <v>396</v>
      </c>
    </row>
    <row r="16" spans="1:3">
      <c r="A16" s="16">
        <v>437</v>
      </c>
      <c r="B16" s="10" t="s">
        <v>0</v>
      </c>
      <c r="C16" s="30" t="s">
        <v>397</v>
      </c>
    </row>
    <row r="17" spans="1:5">
      <c r="A17" s="16">
        <v>4371</v>
      </c>
      <c r="B17" s="10" t="s">
        <v>0</v>
      </c>
      <c r="C17" s="30" t="s">
        <v>398</v>
      </c>
    </row>
    <row r="18" spans="1:5">
      <c r="A18" s="16">
        <v>4378</v>
      </c>
      <c r="B18" s="10" t="s">
        <v>0</v>
      </c>
      <c r="C18" s="30" t="s">
        <v>399</v>
      </c>
    </row>
    <row r="19" spans="1:5">
      <c r="A19" s="16">
        <v>4379</v>
      </c>
      <c r="B19" s="10" t="s">
        <v>0</v>
      </c>
      <c r="C19" s="30" t="s">
        <v>400</v>
      </c>
    </row>
    <row r="20" spans="1:5">
      <c r="A20" s="16">
        <v>4389</v>
      </c>
      <c r="B20" s="10" t="s">
        <v>0</v>
      </c>
      <c r="C20" s="30" t="s">
        <v>401</v>
      </c>
    </row>
    <row r="21" spans="1:5">
      <c r="A21" s="16">
        <v>440</v>
      </c>
      <c r="B21" s="10" t="s">
        <v>0</v>
      </c>
      <c r="C21" s="30" t="s">
        <v>402</v>
      </c>
    </row>
    <row r="22" spans="1:5">
      <c r="A22" s="16">
        <v>4401</v>
      </c>
      <c r="B22" s="10" t="s">
        <v>0</v>
      </c>
      <c r="C22" s="30" t="s">
        <v>403</v>
      </c>
    </row>
    <row r="23" spans="1:5">
      <c r="A23" s="16">
        <v>4402</v>
      </c>
      <c r="B23" s="10" t="s">
        <v>0</v>
      </c>
      <c r="C23" s="30" t="s">
        <v>404</v>
      </c>
    </row>
    <row r="24" spans="1:5">
      <c r="A24" s="16">
        <v>4408</v>
      </c>
      <c r="B24" s="10" t="s">
        <v>0</v>
      </c>
      <c r="C24" s="30" t="s">
        <v>405</v>
      </c>
    </row>
    <row r="25" spans="1:5">
      <c r="A25" s="16">
        <v>4409</v>
      </c>
      <c r="B25" s="10" t="s">
        <v>0</v>
      </c>
      <c r="C25" s="30" t="s">
        <v>406</v>
      </c>
    </row>
    <row r="26" spans="1:5">
      <c r="A26" s="16">
        <v>4438</v>
      </c>
      <c r="B26" s="10" t="s">
        <v>0</v>
      </c>
      <c r="C26" s="30" t="s">
        <v>407</v>
      </c>
    </row>
    <row r="27" spans="1:5">
      <c r="A27" s="16">
        <v>4439</v>
      </c>
      <c r="B27" s="10" t="s">
        <v>0</v>
      </c>
      <c r="C27" s="30" t="s">
        <v>408</v>
      </c>
    </row>
    <row r="28" spans="1:5">
      <c r="A28" s="16" t="s">
        <v>409</v>
      </c>
      <c r="B28" s="10" t="s">
        <v>1</v>
      </c>
      <c r="C28" s="30" t="s">
        <v>410</v>
      </c>
    </row>
    <row r="29" spans="1:5">
      <c r="A29" s="16" t="s">
        <v>411</v>
      </c>
      <c r="B29" s="10" t="s">
        <v>1</v>
      </c>
      <c r="C29" s="30" t="s">
        <v>412</v>
      </c>
    </row>
    <row r="30" spans="1:5">
      <c r="A30" s="16" t="s">
        <v>413</v>
      </c>
      <c r="B30" s="10" t="s">
        <v>1</v>
      </c>
      <c r="C30" s="30" t="s">
        <v>414</v>
      </c>
      <c r="D30" s="26"/>
      <c r="E30" s="26"/>
    </row>
    <row r="31" spans="1:5">
      <c r="A31" s="16" t="s">
        <v>415</v>
      </c>
      <c r="B31" s="10" t="s">
        <v>1</v>
      </c>
      <c r="C31" s="30" t="s">
        <v>416</v>
      </c>
      <c r="D31" s="26"/>
      <c r="E31" s="26"/>
    </row>
    <row r="32" spans="1:5">
      <c r="A32" s="16" t="s">
        <v>417</v>
      </c>
      <c r="B32" s="10" t="s">
        <v>1</v>
      </c>
      <c r="C32" s="30" t="s">
        <v>418</v>
      </c>
    </row>
    <row r="33" spans="1:3">
      <c r="A33" s="16" t="s">
        <v>419</v>
      </c>
      <c r="B33" s="10" t="s">
        <v>1</v>
      </c>
      <c r="C33" s="30" t="s">
        <v>420</v>
      </c>
    </row>
    <row r="34" spans="1:3">
      <c r="A34" s="16" t="s">
        <v>421</v>
      </c>
      <c r="B34" s="10" t="s">
        <v>1</v>
      </c>
      <c r="C34" s="30" t="s">
        <v>422</v>
      </c>
    </row>
    <row r="35" spans="1:3">
      <c r="A35" s="16" t="s">
        <v>423</v>
      </c>
      <c r="B35" s="10" t="s">
        <v>1</v>
      </c>
      <c r="C35" s="30" t="s">
        <v>424</v>
      </c>
    </row>
    <row r="36" spans="1:3">
      <c r="A36" s="16" t="s">
        <v>425</v>
      </c>
      <c r="B36" s="10" t="s">
        <v>1</v>
      </c>
      <c r="C36" s="30" t="s">
        <v>426</v>
      </c>
    </row>
    <row r="37" spans="1:3">
      <c r="A37" s="16" t="s">
        <v>427</v>
      </c>
      <c r="B37" s="10" t="s">
        <v>1</v>
      </c>
      <c r="C37" s="30" t="s">
        <v>428</v>
      </c>
    </row>
    <row r="38" spans="1:3">
      <c r="A38" s="16" t="s">
        <v>429</v>
      </c>
      <c r="B38" s="10" t="s">
        <v>1</v>
      </c>
      <c r="C38" s="30" t="s">
        <v>430</v>
      </c>
    </row>
    <row r="39" spans="1:3">
      <c r="A39" s="16" t="s">
        <v>431</v>
      </c>
      <c r="B39" s="10" t="s">
        <v>1</v>
      </c>
      <c r="C39" s="30" t="s">
        <v>407</v>
      </c>
    </row>
    <row r="40" spans="1:3">
      <c r="A40" s="16" t="s">
        <v>432</v>
      </c>
      <c r="B40" s="10" t="s">
        <v>1</v>
      </c>
      <c r="C40" s="30" t="s">
        <v>433</v>
      </c>
    </row>
    <row r="41" spans="1:3">
      <c r="A41" s="16" t="s">
        <v>434</v>
      </c>
      <c r="B41" s="10" t="s">
        <v>1</v>
      </c>
      <c r="C41" s="30" t="s">
        <v>435</v>
      </c>
    </row>
    <row r="42" spans="1:3">
      <c r="A42" s="71" t="s">
        <v>436</v>
      </c>
      <c r="B42" s="70" t="s">
        <v>1</v>
      </c>
      <c r="C42" s="30" t="s">
        <v>437</v>
      </c>
    </row>
    <row r="43" spans="1:3">
      <c r="A43" s="71" t="s">
        <v>438</v>
      </c>
      <c r="B43" s="70" t="s">
        <v>1</v>
      </c>
      <c r="C43" s="30" t="s">
        <v>439</v>
      </c>
    </row>
    <row r="44" spans="1:3">
      <c r="A44" s="16" t="s">
        <v>440</v>
      </c>
      <c r="B44" s="10" t="s">
        <v>1</v>
      </c>
      <c r="C44" s="30" t="s">
        <v>384</v>
      </c>
    </row>
    <row r="45" spans="1:3">
      <c r="A45" s="16" t="s">
        <v>441</v>
      </c>
      <c r="B45" s="10" t="s">
        <v>1</v>
      </c>
      <c r="C45" s="30" t="s">
        <v>442</v>
      </c>
    </row>
    <row r="46" spans="1:3">
      <c r="A46" s="16" t="s">
        <v>443</v>
      </c>
      <c r="B46" s="10" t="s">
        <v>1</v>
      </c>
      <c r="C46" s="30" t="s">
        <v>444</v>
      </c>
    </row>
    <row r="47" spans="1:3">
      <c r="A47" s="16" t="s">
        <v>445</v>
      </c>
      <c r="B47" s="10" t="s">
        <v>1</v>
      </c>
      <c r="C47" s="30" t="s">
        <v>446</v>
      </c>
    </row>
    <row r="48" spans="1:3">
      <c r="A48" s="16" t="s">
        <v>447</v>
      </c>
      <c r="B48" s="10" t="s">
        <v>1</v>
      </c>
      <c r="C48" s="30" t="s">
        <v>448</v>
      </c>
    </row>
    <row r="49" spans="1:3">
      <c r="A49" s="16" t="s">
        <v>449</v>
      </c>
      <c r="B49" s="10" t="s">
        <v>1</v>
      </c>
      <c r="C49" s="30" t="s">
        <v>450</v>
      </c>
    </row>
    <row r="50" spans="1:3">
      <c r="A50" s="16" t="s">
        <v>451</v>
      </c>
      <c r="B50" s="10" t="s">
        <v>1</v>
      </c>
      <c r="C50" s="30" t="s">
        <v>385</v>
      </c>
    </row>
    <row r="51" spans="1:3">
      <c r="A51" s="16" t="s">
        <v>452</v>
      </c>
      <c r="B51" s="10" t="s">
        <v>1</v>
      </c>
      <c r="C51" s="30" t="s">
        <v>453</v>
      </c>
    </row>
    <row r="52" spans="1:3">
      <c r="A52" s="16" t="s">
        <v>454</v>
      </c>
      <c r="B52" s="10" t="s">
        <v>1</v>
      </c>
      <c r="C52" s="30" t="s">
        <v>455</v>
      </c>
    </row>
    <row r="53" spans="1:3">
      <c r="A53" s="16" t="s">
        <v>456</v>
      </c>
      <c r="B53" s="10" t="s">
        <v>1</v>
      </c>
      <c r="C53" s="30" t="s">
        <v>457</v>
      </c>
    </row>
    <row r="54" spans="1:3">
      <c r="A54" s="16" t="s">
        <v>458</v>
      </c>
      <c r="B54" s="10" t="s">
        <v>1</v>
      </c>
      <c r="C54" s="30" t="s">
        <v>459</v>
      </c>
    </row>
    <row r="55" spans="1:3">
      <c r="A55" s="16" t="s">
        <v>460</v>
      </c>
      <c r="B55" s="10" t="s">
        <v>1</v>
      </c>
      <c r="C55" s="30" t="s">
        <v>461</v>
      </c>
    </row>
    <row r="56" spans="1:3">
      <c r="A56" s="16" t="s">
        <v>462</v>
      </c>
      <c r="B56" s="10" t="s">
        <v>1</v>
      </c>
      <c r="C56" s="30" t="s">
        <v>463</v>
      </c>
    </row>
    <row r="57" spans="1:3">
      <c r="A57" s="16" t="s">
        <v>464</v>
      </c>
      <c r="B57" s="10" t="s">
        <v>1</v>
      </c>
      <c r="C57" s="30" t="s">
        <v>465</v>
      </c>
    </row>
    <row r="58" spans="1:3">
      <c r="A58" s="16" t="s">
        <v>466</v>
      </c>
      <c r="B58" s="10" t="s">
        <v>1</v>
      </c>
      <c r="C58" s="30" t="s">
        <v>467</v>
      </c>
    </row>
    <row r="59" spans="1:3">
      <c r="A59" s="16" t="s">
        <v>468</v>
      </c>
      <c r="B59" s="10" t="s">
        <v>1</v>
      </c>
      <c r="C59" s="30" t="s">
        <v>469</v>
      </c>
    </row>
    <row r="60" spans="1:3">
      <c r="A60" s="16" t="s">
        <v>470</v>
      </c>
      <c r="B60" s="10" t="s">
        <v>1</v>
      </c>
      <c r="C60" s="30" t="s">
        <v>471</v>
      </c>
    </row>
    <row r="61" spans="1:3">
      <c r="A61" s="16" t="s">
        <v>472</v>
      </c>
      <c r="B61" s="10" t="s">
        <v>1</v>
      </c>
      <c r="C61" s="30" t="s">
        <v>473</v>
      </c>
    </row>
    <row r="62" spans="1:3">
      <c r="A62" s="16" t="s">
        <v>474</v>
      </c>
      <c r="B62" s="10" t="s">
        <v>1</v>
      </c>
      <c r="C62" s="30" t="s">
        <v>475</v>
      </c>
    </row>
    <row r="63" spans="1:3">
      <c r="A63" s="16" t="s">
        <v>476</v>
      </c>
      <c r="B63" s="10" t="s">
        <v>1</v>
      </c>
      <c r="C63" s="30" t="s">
        <v>477</v>
      </c>
    </row>
    <row r="64" spans="1:3">
      <c r="A64" s="16" t="s">
        <v>478</v>
      </c>
      <c r="B64" s="10" t="s">
        <v>1</v>
      </c>
      <c r="C64" s="30" t="s">
        <v>479</v>
      </c>
    </row>
    <row r="65" spans="1:3">
      <c r="A65" s="16" t="s">
        <v>480</v>
      </c>
      <c r="B65" s="10" t="s">
        <v>1</v>
      </c>
      <c r="C65" s="30" t="s">
        <v>481</v>
      </c>
    </row>
    <row r="66" spans="1:3">
      <c r="A66" s="16" t="s">
        <v>482</v>
      </c>
      <c r="B66" s="10" t="s">
        <v>1</v>
      </c>
      <c r="C66" s="30" t="s">
        <v>483</v>
      </c>
    </row>
    <row r="67" spans="1:3">
      <c r="A67" s="16" t="s">
        <v>484</v>
      </c>
      <c r="B67" s="10" t="s">
        <v>1</v>
      </c>
      <c r="C67" s="30" t="s">
        <v>485</v>
      </c>
    </row>
    <row r="68" spans="1:3">
      <c r="A68" s="16" t="s">
        <v>486</v>
      </c>
      <c r="B68" s="10" t="s">
        <v>1</v>
      </c>
      <c r="C68" s="30" t="s">
        <v>487</v>
      </c>
    </row>
    <row r="69" spans="1:3">
      <c r="A69" s="16" t="s">
        <v>488</v>
      </c>
      <c r="B69" s="10" t="s">
        <v>1</v>
      </c>
      <c r="C69" s="30" t="s">
        <v>489</v>
      </c>
    </row>
    <row r="70" spans="1:3">
      <c r="A70" s="16" t="s">
        <v>490</v>
      </c>
      <c r="B70" s="10" t="s">
        <v>1</v>
      </c>
      <c r="C70" s="30" t="s">
        <v>388</v>
      </c>
    </row>
    <row r="71" spans="1:3">
      <c r="A71" s="16" t="s">
        <v>491</v>
      </c>
      <c r="B71" s="10" t="s">
        <v>1</v>
      </c>
      <c r="C71" s="30" t="s">
        <v>492</v>
      </c>
    </row>
    <row r="72" spans="1:3">
      <c r="A72" s="16" t="s">
        <v>493</v>
      </c>
      <c r="B72" s="10" t="s">
        <v>1</v>
      </c>
      <c r="C72" s="30" t="s">
        <v>494</v>
      </c>
    </row>
    <row r="73" spans="1:3">
      <c r="A73" s="16" t="s">
        <v>495</v>
      </c>
      <c r="B73" s="10" t="s">
        <v>1</v>
      </c>
      <c r="C73" s="30" t="s">
        <v>496</v>
      </c>
    </row>
    <row r="74" spans="1:3">
      <c r="A74" s="16" t="s">
        <v>497</v>
      </c>
      <c r="B74" s="10" t="s">
        <v>1</v>
      </c>
      <c r="C74" s="30" t="s">
        <v>498</v>
      </c>
    </row>
    <row r="75" spans="1:3">
      <c r="A75" s="16" t="s">
        <v>499</v>
      </c>
      <c r="B75" s="10" t="s">
        <v>1</v>
      </c>
      <c r="C75" s="30" t="s">
        <v>500</v>
      </c>
    </row>
    <row r="76" spans="1:3">
      <c r="A76" s="16" t="s">
        <v>501</v>
      </c>
      <c r="B76" s="10" t="s">
        <v>1</v>
      </c>
      <c r="C76" s="30" t="s">
        <v>502</v>
      </c>
    </row>
    <row r="77" spans="1:3">
      <c r="A77" s="16" t="s">
        <v>503</v>
      </c>
      <c r="B77" s="10" t="s">
        <v>1</v>
      </c>
      <c r="C77" s="30" t="s">
        <v>504</v>
      </c>
    </row>
    <row r="78" spans="1:3">
      <c r="A78" s="16" t="s">
        <v>505</v>
      </c>
      <c r="B78" s="10" t="s">
        <v>1</v>
      </c>
      <c r="C78" s="30" t="s">
        <v>506</v>
      </c>
    </row>
    <row r="79" spans="1:3">
      <c r="A79" s="16" t="s">
        <v>507</v>
      </c>
      <c r="B79" s="10" t="s">
        <v>1</v>
      </c>
      <c r="C79" s="30" t="s">
        <v>508</v>
      </c>
    </row>
    <row r="80" spans="1:3">
      <c r="A80" s="16" t="s">
        <v>509</v>
      </c>
      <c r="B80" s="10" t="s">
        <v>1</v>
      </c>
      <c r="C80" s="30" t="s">
        <v>510</v>
      </c>
    </row>
    <row r="81" spans="1:3">
      <c r="A81" s="16" t="s">
        <v>511</v>
      </c>
      <c r="B81" s="10" t="s">
        <v>1</v>
      </c>
      <c r="C81" s="30" t="s">
        <v>512</v>
      </c>
    </row>
    <row r="82" spans="1:3">
      <c r="A82" s="16" t="s">
        <v>513</v>
      </c>
      <c r="B82" s="10" t="s">
        <v>1</v>
      </c>
      <c r="C82" s="30" t="s">
        <v>392</v>
      </c>
    </row>
    <row r="83" spans="1:3">
      <c r="A83" s="16" t="s">
        <v>514</v>
      </c>
      <c r="B83" s="10" t="s">
        <v>1</v>
      </c>
      <c r="C83" s="30" t="s">
        <v>515</v>
      </c>
    </row>
    <row r="84" spans="1:3">
      <c r="A84" s="16" t="s">
        <v>516</v>
      </c>
      <c r="B84" s="10" t="s">
        <v>1</v>
      </c>
      <c r="C84" s="30" t="s">
        <v>517</v>
      </c>
    </row>
    <row r="85" spans="1:3">
      <c r="A85" s="16" t="s">
        <v>518</v>
      </c>
      <c r="B85" s="10" t="s">
        <v>1</v>
      </c>
      <c r="C85" s="30" t="s">
        <v>393</v>
      </c>
    </row>
    <row r="86" spans="1:3">
      <c r="A86" s="16" t="s">
        <v>519</v>
      </c>
      <c r="B86" s="10" t="s">
        <v>1</v>
      </c>
      <c r="C86" s="30" t="s">
        <v>520</v>
      </c>
    </row>
    <row r="87" spans="1:3">
      <c r="A87" s="16" t="s">
        <v>521</v>
      </c>
      <c r="B87" s="10" t="s">
        <v>1</v>
      </c>
      <c r="C87" s="30" t="s">
        <v>522</v>
      </c>
    </row>
    <row r="88" spans="1:3">
      <c r="A88" s="16" t="s">
        <v>523</v>
      </c>
      <c r="B88" s="10" t="s">
        <v>1</v>
      </c>
      <c r="C88" s="30" t="s">
        <v>524</v>
      </c>
    </row>
    <row r="89" spans="1:3">
      <c r="A89" s="16" t="s">
        <v>525</v>
      </c>
      <c r="B89" s="10" t="s">
        <v>1</v>
      </c>
      <c r="C89" s="30" t="s">
        <v>526</v>
      </c>
    </row>
    <row r="90" spans="1:3">
      <c r="A90" s="16" t="s">
        <v>527</v>
      </c>
      <c r="B90" s="10" t="s">
        <v>1</v>
      </c>
      <c r="C90" s="30" t="s">
        <v>528</v>
      </c>
    </row>
    <row r="91" spans="1:3">
      <c r="A91" s="16" t="s">
        <v>529</v>
      </c>
      <c r="B91" s="10" t="s">
        <v>1</v>
      </c>
      <c r="C91" s="30" t="s">
        <v>530</v>
      </c>
    </row>
    <row r="92" spans="1:3">
      <c r="A92" s="16" t="s">
        <v>531</v>
      </c>
      <c r="B92" s="10" t="s">
        <v>1</v>
      </c>
      <c r="C92" s="30" t="s">
        <v>532</v>
      </c>
    </row>
    <row r="93" spans="1:3">
      <c r="A93" s="16" t="s">
        <v>533</v>
      </c>
      <c r="B93" s="10" t="s">
        <v>1</v>
      </c>
      <c r="C93" s="30" t="s">
        <v>534</v>
      </c>
    </row>
    <row r="94" spans="1:3">
      <c r="A94" s="16" t="s">
        <v>535</v>
      </c>
      <c r="B94" s="10" t="s">
        <v>1</v>
      </c>
      <c r="C94" s="30" t="s">
        <v>397</v>
      </c>
    </row>
    <row r="95" spans="1:3">
      <c r="A95" s="16" t="s">
        <v>536</v>
      </c>
      <c r="B95" s="10" t="s">
        <v>1</v>
      </c>
      <c r="C95" s="30" t="s">
        <v>537</v>
      </c>
    </row>
    <row r="96" spans="1:3">
      <c r="A96" s="16" t="s">
        <v>538</v>
      </c>
      <c r="B96" s="10" t="s">
        <v>1</v>
      </c>
      <c r="C96" s="30" t="s">
        <v>402</v>
      </c>
    </row>
    <row r="97" spans="1:3">
      <c r="A97" s="16" t="s">
        <v>539</v>
      </c>
      <c r="B97" s="10" t="s">
        <v>1</v>
      </c>
      <c r="C97" s="30" t="s">
        <v>540</v>
      </c>
    </row>
    <row r="98" spans="1:3">
      <c r="A98" s="16" t="s">
        <v>541</v>
      </c>
      <c r="B98" s="10" t="s">
        <v>1</v>
      </c>
      <c r="C98" s="30" t="s">
        <v>542</v>
      </c>
    </row>
    <row r="99" spans="1:3">
      <c r="A99" s="16" t="s">
        <v>543</v>
      </c>
      <c r="B99" s="10" t="s">
        <v>1</v>
      </c>
      <c r="C99" s="30" t="s">
        <v>403</v>
      </c>
    </row>
    <row r="100" spans="1:3">
      <c r="A100" s="16" t="s">
        <v>544</v>
      </c>
      <c r="B100" s="10" t="s">
        <v>1</v>
      </c>
      <c r="C100" s="30" t="s">
        <v>545</v>
      </c>
    </row>
    <row r="101" spans="1:3">
      <c r="A101" s="16" t="s">
        <v>546</v>
      </c>
      <c r="B101" s="10" t="s">
        <v>1</v>
      </c>
      <c r="C101" s="30" t="s">
        <v>404</v>
      </c>
    </row>
    <row r="102" spans="1:3">
      <c r="A102" s="16" t="s">
        <v>547</v>
      </c>
      <c r="B102" s="10" t="s">
        <v>1</v>
      </c>
      <c r="C102" s="30" t="s">
        <v>548</v>
      </c>
    </row>
    <row r="103" spans="1:3">
      <c r="A103" s="16" t="s">
        <v>549</v>
      </c>
      <c r="B103" s="10" t="s">
        <v>1</v>
      </c>
      <c r="C103" s="30" t="s">
        <v>550</v>
      </c>
    </row>
    <row r="104" spans="1:3">
      <c r="A104" s="16" t="s">
        <v>551</v>
      </c>
      <c r="B104" s="10" t="s">
        <v>1</v>
      </c>
      <c r="C104" s="30" t="s">
        <v>552</v>
      </c>
    </row>
    <row r="105" spans="1:3">
      <c r="A105" s="16" t="s">
        <v>553</v>
      </c>
      <c r="B105" s="10" t="s">
        <v>1</v>
      </c>
      <c r="C105" s="30" t="s">
        <v>554</v>
      </c>
    </row>
    <row r="106" spans="1:3">
      <c r="A106" s="16" t="s">
        <v>555</v>
      </c>
      <c r="B106" s="10" t="s">
        <v>1</v>
      </c>
      <c r="C106" s="30" t="s">
        <v>406</v>
      </c>
    </row>
    <row r="107" spans="1:3">
      <c r="A107" s="16" t="s">
        <v>556</v>
      </c>
      <c r="B107" s="10" t="s">
        <v>1</v>
      </c>
      <c r="C107" s="30" t="s">
        <v>557</v>
      </c>
    </row>
    <row r="108" spans="1:3">
      <c r="A108" s="16" t="s">
        <v>558</v>
      </c>
      <c r="B108" s="10" t="s">
        <v>1</v>
      </c>
      <c r="C108" s="30" t="s">
        <v>559</v>
      </c>
    </row>
    <row r="109" spans="1:3">
      <c r="A109" s="16" t="s">
        <v>560</v>
      </c>
      <c r="B109" s="10" t="s">
        <v>1</v>
      </c>
      <c r="C109" s="30" t="s">
        <v>407</v>
      </c>
    </row>
    <row r="110" spans="1:3">
      <c r="A110" s="16" t="s">
        <v>561</v>
      </c>
      <c r="B110" s="10" t="s">
        <v>1</v>
      </c>
      <c r="C110" s="30" t="s">
        <v>408</v>
      </c>
    </row>
    <row r="111" spans="1:3">
      <c r="A111" s="16" t="s">
        <v>562</v>
      </c>
      <c r="B111" s="10" t="s">
        <v>563</v>
      </c>
      <c r="C111" s="30" t="s">
        <v>564</v>
      </c>
    </row>
    <row r="112" spans="1:3">
      <c r="A112" s="16" t="s">
        <v>565</v>
      </c>
      <c r="B112" s="10" t="s">
        <v>563</v>
      </c>
      <c r="C112" s="30" t="s">
        <v>566</v>
      </c>
    </row>
    <row r="113" spans="1:3">
      <c r="A113" s="16" t="s">
        <v>567</v>
      </c>
      <c r="B113" s="10" t="s">
        <v>563</v>
      </c>
      <c r="C113" s="30" t="s">
        <v>568</v>
      </c>
    </row>
    <row r="114" spans="1:3">
      <c r="A114" s="16" t="s">
        <v>569</v>
      </c>
      <c r="B114" s="10" t="s">
        <v>563</v>
      </c>
      <c r="C114" s="30" t="s">
        <v>570</v>
      </c>
    </row>
    <row r="115" spans="1:3">
      <c r="A115" s="16" t="s">
        <v>571</v>
      </c>
      <c r="B115" s="10" t="s">
        <v>563</v>
      </c>
      <c r="C115" s="30" t="s">
        <v>572</v>
      </c>
    </row>
    <row r="116" spans="1:3">
      <c r="A116" s="16" t="s">
        <v>573</v>
      </c>
      <c r="B116" s="10" t="s">
        <v>563</v>
      </c>
      <c r="C116" s="30" t="s">
        <v>574</v>
      </c>
    </row>
    <row r="117" spans="1:3">
      <c r="A117" s="16" t="s">
        <v>575</v>
      </c>
      <c r="B117" s="10" t="s">
        <v>563</v>
      </c>
      <c r="C117" s="30" t="s">
        <v>576</v>
      </c>
    </row>
    <row r="118" spans="1:3">
      <c r="A118" s="16" t="s">
        <v>577</v>
      </c>
      <c r="B118" s="10" t="s">
        <v>563</v>
      </c>
      <c r="C118" s="30" t="s">
        <v>578</v>
      </c>
    </row>
    <row r="119" spans="1:3">
      <c r="A119" s="16" t="s">
        <v>579</v>
      </c>
      <c r="B119" s="10" t="s">
        <v>563</v>
      </c>
      <c r="C119" s="30" t="s">
        <v>580</v>
      </c>
    </row>
    <row r="120" spans="1:3">
      <c r="A120" s="16" t="s">
        <v>581</v>
      </c>
      <c r="B120" s="10" t="s">
        <v>563</v>
      </c>
      <c r="C120" s="30" t="s">
        <v>582</v>
      </c>
    </row>
    <row r="121" spans="1:3">
      <c r="A121" s="16" t="s">
        <v>583</v>
      </c>
      <c r="B121" s="10" t="s">
        <v>563</v>
      </c>
      <c r="C121" s="30" t="s">
        <v>584</v>
      </c>
    </row>
    <row r="122" spans="1:3">
      <c r="A122" s="16" t="s">
        <v>585</v>
      </c>
      <c r="B122" s="10" t="s">
        <v>563</v>
      </c>
      <c r="C122" s="30" t="s">
        <v>586</v>
      </c>
    </row>
    <row r="123" spans="1:3">
      <c r="A123" s="16" t="s">
        <v>587</v>
      </c>
      <c r="B123" s="10" t="s">
        <v>563</v>
      </c>
      <c r="C123" s="30" t="s">
        <v>588</v>
      </c>
    </row>
    <row r="124" spans="1:3">
      <c r="A124" s="16" t="s">
        <v>589</v>
      </c>
      <c r="B124" s="10" t="s">
        <v>563</v>
      </c>
      <c r="C124" s="30" t="s">
        <v>590</v>
      </c>
    </row>
    <row r="125" spans="1:3">
      <c r="A125" s="16" t="s">
        <v>591</v>
      </c>
      <c r="B125" s="10" t="s">
        <v>563</v>
      </c>
      <c r="C125" s="30" t="s">
        <v>592</v>
      </c>
    </row>
    <row r="126" spans="1:3">
      <c r="A126" s="16" t="s">
        <v>593</v>
      </c>
      <c r="B126" s="10" t="s">
        <v>563</v>
      </c>
      <c r="C126" s="30" t="s">
        <v>594</v>
      </c>
    </row>
    <row r="127" spans="1:3">
      <c r="A127" s="16" t="s">
        <v>595</v>
      </c>
      <c r="B127" s="10" t="s">
        <v>563</v>
      </c>
      <c r="C127" s="30" t="s">
        <v>596</v>
      </c>
    </row>
    <row r="128" spans="1:3">
      <c r="A128" s="16" t="s">
        <v>597</v>
      </c>
      <c r="B128" s="10" t="s">
        <v>563</v>
      </c>
      <c r="C128" s="30" t="s">
        <v>598</v>
      </c>
    </row>
    <row r="129" spans="1:3">
      <c r="A129" s="16" t="s">
        <v>599</v>
      </c>
      <c r="B129" s="10" t="s">
        <v>563</v>
      </c>
      <c r="C129" s="30" t="s">
        <v>600</v>
      </c>
    </row>
    <row r="130" spans="1:3">
      <c r="A130" s="16" t="s">
        <v>601</v>
      </c>
      <c r="B130" s="10" t="s">
        <v>563</v>
      </c>
      <c r="C130" s="30" t="s">
        <v>602</v>
      </c>
    </row>
    <row r="131" spans="1:3">
      <c r="A131" s="16" t="s">
        <v>603</v>
      </c>
      <c r="B131" s="10" t="s">
        <v>563</v>
      </c>
      <c r="C131" s="30" t="s">
        <v>604</v>
      </c>
    </row>
    <row r="132" spans="1:3">
      <c r="A132" s="16" t="s">
        <v>605</v>
      </c>
      <c r="B132" s="10" t="s">
        <v>563</v>
      </c>
      <c r="C132" s="30" t="s">
        <v>606</v>
      </c>
    </row>
    <row r="133" spans="1:3">
      <c r="A133" s="16" t="s">
        <v>607</v>
      </c>
      <c r="B133" s="10" t="s">
        <v>563</v>
      </c>
      <c r="C133" s="30" t="s">
        <v>608</v>
      </c>
    </row>
    <row r="134" spans="1:3">
      <c r="A134" s="16" t="s">
        <v>609</v>
      </c>
      <c r="B134" s="10" t="s">
        <v>563</v>
      </c>
      <c r="C134" s="30" t="s">
        <v>610</v>
      </c>
    </row>
    <row r="135" spans="1:3">
      <c r="A135" s="16" t="s">
        <v>611</v>
      </c>
      <c r="B135" s="10" t="s">
        <v>563</v>
      </c>
      <c r="C135" s="30" t="s">
        <v>612</v>
      </c>
    </row>
    <row r="136" spans="1:3">
      <c r="A136" s="16" t="s">
        <v>613</v>
      </c>
      <c r="B136" s="10" t="s">
        <v>563</v>
      </c>
      <c r="C136" s="30" t="s">
        <v>614</v>
      </c>
    </row>
    <row r="137" spans="1:3">
      <c r="A137" s="16" t="s">
        <v>615</v>
      </c>
      <c r="B137" s="10" t="s">
        <v>563</v>
      </c>
      <c r="C137" s="30" t="s">
        <v>616</v>
      </c>
    </row>
    <row r="138" spans="1:3">
      <c r="A138" s="16" t="s">
        <v>617</v>
      </c>
      <c r="B138" s="10" t="s">
        <v>563</v>
      </c>
      <c r="C138" s="30" t="s">
        <v>618</v>
      </c>
    </row>
    <row r="139" spans="1:3">
      <c r="A139" s="16" t="s">
        <v>619</v>
      </c>
      <c r="B139" s="10" t="s">
        <v>563</v>
      </c>
      <c r="C139" s="30" t="s">
        <v>620</v>
      </c>
    </row>
    <row r="140" spans="1:3">
      <c r="A140" s="16" t="s">
        <v>621</v>
      </c>
      <c r="B140" s="10" t="s">
        <v>563</v>
      </c>
      <c r="C140" s="30" t="s">
        <v>622</v>
      </c>
    </row>
    <row r="141" spans="1:3">
      <c r="A141" s="16" t="s">
        <v>623</v>
      </c>
      <c r="B141" s="10" t="s">
        <v>563</v>
      </c>
      <c r="C141" s="30" t="s">
        <v>624</v>
      </c>
    </row>
    <row r="142" spans="1:3">
      <c r="A142" s="16" t="s">
        <v>625</v>
      </c>
      <c r="B142" s="10" t="s">
        <v>563</v>
      </c>
      <c r="C142" s="30" t="s">
        <v>626</v>
      </c>
    </row>
    <row r="143" spans="1:3">
      <c r="A143" s="16" t="s">
        <v>627</v>
      </c>
      <c r="B143" s="10" t="s">
        <v>563</v>
      </c>
      <c r="C143" s="30" t="s">
        <v>628</v>
      </c>
    </row>
    <row r="144" spans="1:3">
      <c r="A144" s="16" t="s">
        <v>629</v>
      </c>
      <c r="B144" s="10" t="s">
        <v>563</v>
      </c>
      <c r="C144" s="30" t="s">
        <v>630</v>
      </c>
    </row>
    <row r="145" spans="1:3">
      <c r="A145" s="16" t="s">
        <v>631</v>
      </c>
      <c r="B145" s="10" t="s">
        <v>563</v>
      </c>
      <c r="C145" s="30" t="s">
        <v>632</v>
      </c>
    </row>
    <row r="146" spans="1:3">
      <c r="A146" s="16" t="s">
        <v>633</v>
      </c>
      <c r="B146" s="10" t="s">
        <v>563</v>
      </c>
      <c r="C146" s="30" t="s">
        <v>634</v>
      </c>
    </row>
    <row r="147" spans="1:3">
      <c r="A147" s="16" t="s">
        <v>635</v>
      </c>
      <c r="B147" s="10" t="s">
        <v>563</v>
      </c>
      <c r="C147" s="30" t="s">
        <v>636</v>
      </c>
    </row>
    <row r="148" spans="1:3">
      <c r="A148" s="16" t="s">
        <v>637</v>
      </c>
      <c r="B148" s="10" t="s">
        <v>563</v>
      </c>
      <c r="C148" s="30" t="s">
        <v>638</v>
      </c>
    </row>
    <row r="149" spans="1:3">
      <c r="A149" s="16" t="s">
        <v>639</v>
      </c>
      <c r="B149" s="10" t="s">
        <v>563</v>
      </c>
      <c r="C149" s="30" t="s">
        <v>640</v>
      </c>
    </row>
    <row r="150" spans="1:3">
      <c r="A150" s="16" t="s">
        <v>641</v>
      </c>
      <c r="B150" s="10" t="s">
        <v>563</v>
      </c>
      <c r="C150" s="30" t="s">
        <v>642</v>
      </c>
    </row>
    <row r="151" spans="1:3">
      <c r="A151" s="16" t="s">
        <v>643</v>
      </c>
      <c r="B151" s="10" t="s">
        <v>563</v>
      </c>
      <c r="C151" s="30" t="s">
        <v>644</v>
      </c>
    </row>
    <row r="152" spans="1:3">
      <c r="A152" s="16" t="s">
        <v>645</v>
      </c>
      <c r="B152" s="10" t="s">
        <v>563</v>
      </c>
      <c r="C152" s="30" t="s">
        <v>646</v>
      </c>
    </row>
    <row r="153" spans="1:3">
      <c r="A153" s="16" t="s">
        <v>647</v>
      </c>
      <c r="B153" s="10" t="s">
        <v>563</v>
      </c>
      <c r="C153" s="30" t="s">
        <v>648</v>
      </c>
    </row>
    <row r="154" spans="1:3">
      <c r="A154" s="16" t="s">
        <v>649</v>
      </c>
      <c r="B154" s="10" t="s">
        <v>563</v>
      </c>
      <c r="C154" s="30" t="s">
        <v>650</v>
      </c>
    </row>
    <row r="155" spans="1:3">
      <c r="A155" s="16" t="s">
        <v>651</v>
      </c>
      <c r="B155" s="10" t="s">
        <v>563</v>
      </c>
      <c r="C155" s="30" t="s">
        <v>652</v>
      </c>
    </row>
    <row r="156" spans="1:3">
      <c r="A156" s="16" t="s">
        <v>653</v>
      </c>
      <c r="B156" s="10" t="s">
        <v>563</v>
      </c>
      <c r="C156" s="30" t="s">
        <v>654</v>
      </c>
    </row>
    <row r="157" spans="1:3">
      <c r="A157" s="16" t="s">
        <v>655</v>
      </c>
      <c r="B157" s="10" t="s">
        <v>563</v>
      </c>
      <c r="C157" s="30" t="s">
        <v>656</v>
      </c>
    </row>
    <row r="158" spans="1:3">
      <c r="A158" s="16" t="s">
        <v>657</v>
      </c>
      <c r="B158" s="10" t="s">
        <v>563</v>
      </c>
      <c r="C158" s="30" t="s">
        <v>658</v>
      </c>
    </row>
    <row r="159" spans="1:3">
      <c r="A159" s="16" t="s">
        <v>659</v>
      </c>
      <c r="B159" s="10" t="s">
        <v>563</v>
      </c>
      <c r="C159" s="30" t="s">
        <v>660</v>
      </c>
    </row>
    <row r="160" spans="1:3">
      <c r="A160" s="16" t="s">
        <v>661</v>
      </c>
      <c r="B160" s="10" t="s">
        <v>563</v>
      </c>
      <c r="C160" s="30" t="s">
        <v>662</v>
      </c>
    </row>
    <row r="161" spans="1:3">
      <c r="A161" s="16" t="s">
        <v>663</v>
      </c>
      <c r="B161" s="10" t="s">
        <v>563</v>
      </c>
      <c r="C161" s="30" t="s">
        <v>664</v>
      </c>
    </row>
    <row r="162" spans="1:3">
      <c r="A162" s="16" t="s">
        <v>665</v>
      </c>
      <c r="B162" s="10" t="s">
        <v>563</v>
      </c>
      <c r="C162" s="30" t="s">
        <v>666</v>
      </c>
    </row>
    <row r="163" spans="1:3">
      <c r="A163" s="16" t="s">
        <v>667</v>
      </c>
      <c r="B163" s="10" t="s">
        <v>563</v>
      </c>
      <c r="C163" s="30" t="s">
        <v>668</v>
      </c>
    </row>
    <row r="164" spans="1:3">
      <c r="A164" s="16" t="s">
        <v>669</v>
      </c>
      <c r="B164" s="10" t="s">
        <v>563</v>
      </c>
      <c r="C164" s="30" t="s">
        <v>670</v>
      </c>
    </row>
    <row r="165" spans="1:3">
      <c r="A165" s="16" t="s">
        <v>671</v>
      </c>
      <c r="B165" s="10" t="s">
        <v>563</v>
      </c>
      <c r="C165" s="30" t="s">
        <v>672</v>
      </c>
    </row>
    <row r="166" spans="1:3">
      <c r="A166" s="16" t="s">
        <v>673</v>
      </c>
      <c r="B166" s="10" t="s">
        <v>563</v>
      </c>
      <c r="C166" s="30" t="s">
        <v>674</v>
      </c>
    </row>
    <row r="167" spans="1:3">
      <c r="A167" s="16" t="s">
        <v>675</v>
      </c>
      <c r="B167" s="10" t="s">
        <v>563</v>
      </c>
      <c r="C167" s="30" t="s">
        <v>676</v>
      </c>
    </row>
    <row r="168" spans="1:3">
      <c r="A168" s="16" t="s">
        <v>677</v>
      </c>
      <c r="B168" s="10" t="s">
        <v>563</v>
      </c>
      <c r="C168" s="30" t="s">
        <v>678</v>
      </c>
    </row>
    <row r="169" spans="1:3">
      <c r="A169" s="16" t="s">
        <v>679</v>
      </c>
      <c r="B169" s="10" t="s">
        <v>563</v>
      </c>
      <c r="C169" s="30" t="s">
        <v>680</v>
      </c>
    </row>
    <row r="170" spans="1:3">
      <c r="A170" s="16" t="s">
        <v>681</v>
      </c>
      <c r="B170" s="10" t="s">
        <v>563</v>
      </c>
      <c r="C170" s="30" t="s">
        <v>682</v>
      </c>
    </row>
    <row r="171" spans="1:3">
      <c r="A171" s="16" t="s">
        <v>683</v>
      </c>
      <c r="B171" s="10" t="s">
        <v>563</v>
      </c>
      <c r="C171" s="30" t="s">
        <v>684</v>
      </c>
    </row>
    <row r="172" spans="1:3">
      <c r="A172" s="16" t="s">
        <v>685</v>
      </c>
      <c r="B172" s="10" t="s">
        <v>563</v>
      </c>
      <c r="C172" s="30" t="s">
        <v>686</v>
      </c>
    </row>
    <row r="173" spans="1:3">
      <c r="A173" s="16" t="s">
        <v>687</v>
      </c>
      <c r="B173" s="10" t="s">
        <v>563</v>
      </c>
      <c r="C173" s="30" t="s">
        <v>688</v>
      </c>
    </row>
    <row r="174" spans="1:3">
      <c r="A174" s="16" t="s">
        <v>689</v>
      </c>
      <c r="B174" s="10" t="s">
        <v>563</v>
      </c>
      <c r="C174" s="30" t="s">
        <v>690</v>
      </c>
    </row>
    <row r="175" spans="1:3">
      <c r="A175" s="16" t="s">
        <v>691</v>
      </c>
      <c r="B175" s="10" t="s">
        <v>563</v>
      </c>
      <c r="C175" s="30" t="s">
        <v>692</v>
      </c>
    </row>
    <row r="176" spans="1:3">
      <c r="A176" s="16" t="s">
        <v>693</v>
      </c>
      <c r="B176" s="10" t="s">
        <v>563</v>
      </c>
      <c r="C176" s="30" t="s">
        <v>694</v>
      </c>
    </row>
    <row r="177" spans="1:3">
      <c r="A177" s="16" t="s">
        <v>695</v>
      </c>
      <c r="B177" s="10" t="s">
        <v>563</v>
      </c>
      <c r="C177" s="30" t="s">
        <v>696</v>
      </c>
    </row>
    <row r="178" spans="1:3">
      <c r="A178" s="16" t="s">
        <v>697</v>
      </c>
      <c r="B178" s="10" t="s">
        <v>563</v>
      </c>
      <c r="C178" s="30" t="s">
        <v>698</v>
      </c>
    </row>
    <row r="179" spans="1:3">
      <c r="A179" s="16" t="s">
        <v>699</v>
      </c>
      <c r="B179" s="10" t="s">
        <v>563</v>
      </c>
      <c r="C179" s="30" t="s">
        <v>700</v>
      </c>
    </row>
    <row r="180" spans="1:3">
      <c r="A180" s="16" t="s">
        <v>701</v>
      </c>
      <c r="B180" s="10" t="s">
        <v>563</v>
      </c>
      <c r="C180" s="30" t="s">
        <v>702</v>
      </c>
    </row>
    <row r="181" spans="1:3">
      <c r="A181" s="16" t="s">
        <v>703</v>
      </c>
      <c r="B181" s="10" t="s">
        <v>563</v>
      </c>
      <c r="C181" s="30" t="s">
        <v>704</v>
      </c>
    </row>
    <row r="182" spans="1:3">
      <c r="A182" s="16" t="s">
        <v>705</v>
      </c>
      <c r="B182" s="10" t="s">
        <v>563</v>
      </c>
      <c r="C182" s="30" t="s">
        <v>706</v>
      </c>
    </row>
    <row r="183" spans="1:3">
      <c r="A183" s="16" t="s">
        <v>707</v>
      </c>
      <c r="B183" s="10" t="s">
        <v>563</v>
      </c>
      <c r="C183" s="30" t="s">
        <v>708</v>
      </c>
    </row>
    <row r="184" spans="1:3">
      <c r="A184" s="16" t="s">
        <v>709</v>
      </c>
      <c r="B184" s="10" t="s">
        <v>563</v>
      </c>
      <c r="C184" s="30" t="s">
        <v>710</v>
      </c>
    </row>
    <row r="185" spans="1:3">
      <c r="A185" s="16" t="s">
        <v>711</v>
      </c>
      <c r="B185" s="10" t="s">
        <v>563</v>
      </c>
      <c r="C185" s="30" t="s">
        <v>712</v>
      </c>
    </row>
    <row r="186" spans="1:3">
      <c r="A186" s="16" t="s">
        <v>713</v>
      </c>
      <c r="B186" s="10" t="s">
        <v>563</v>
      </c>
      <c r="C186" s="30" t="s">
        <v>714</v>
      </c>
    </row>
    <row r="187" spans="1:3">
      <c r="A187" s="16" t="s">
        <v>715</v>
      </c>
      <c r="B187" s="10" t="s">
        <v>563</v>
      </c>
      <c r="C187" s="30" t="s">
        <v>716</v>
      </c>
    </row>
    <row r="188" spans="1:3">
      <c r="A188" s="16" t="s">
        <v>717</v>
      </c>
      <c r="B188" s="10" t="s">
        <v>563</v>
      </c>
      <c r="C188" s="30" t="s">
        <v>718</v>
      </c>
    </row>
    <row r="189" spans="1:3">
      <c r="A189" s="16" t="s">
        <v>719</v>
      </c>
      <c r="B189" s="10" t="s">
        <v>563</v>
      </c>
      <c r="C189" s="30" t="s">
        <v>720</v>
      </c>
    </row>
    <row r="190" spans="1:3">
      <c r="A190" s="16" t="s">
        <v>721</v>
      </c>
      <c r="B190" s="10" t="s">
        <v>563</v>
      </c>
      <c r="C190" s="30" t="s">
        <v>722</v>
      </c>
    </row>
    <row r="191" spans="1:3">
      <c r="A191" s="16" t="s">
        <v>723</v>
      </c>
      <c r="B191" s="10" t="s">
        <v>563</v>
      </c>
      <c r="C191" s="30" t="s">
        <v>724</v>
      </c>
    </row>
    <row r="192" spans="1:3">
      <c r="A192" s="16" t="s">
        <v>725</v>
      </c>
      <c r="B192" s="10" t="s">
        <v>563</v>
      </c>
      <c r="C192" s="30" t="s">
        <v>726</v>
      </c>
    </row>
    <row r="193" spans="1:3">
      <c r="A193" s="16" t="s">
        <v>727</v>
      </c>
      <c r="B193" s="10" t="s">
        <v>563</v>
      </c>
      <c r="C193" s="30" t="s">
        <v>728</v>
      </c>
    </row>
    <row r="194" spans="1:3">
      <c r="A194" s="16" t="s">
        <v>729</v>
      </c>
      <c r="B194" s="10" t="s">
        <v>563</v>
      </c>
      <c r="C194" s="30" t="s">
        <v>730</v>
      </c>
    </row>
    <row r="195" spans="1:3">
      <c r="A195" s="16" t="s">
        <v>731</v>
      </c>
      <c r="B195" s="10" t="s">
        <v>563</v>
      </c>
      <c r="C195" s="30" t="s">
        <v>732</v>
      </c>
    </row>
    <row r="196" spans="1:3">
      <c r="A196" s="16" t="s">
        <v>733</v>
      </c>
      <c r="B196" s="10" t="s">
        <v>563</v>
      </c>
      <c r="C196" s="30" t="s">
        <v>734</v>
      </c>
    </row>
    <row r="197" spans="1:3">
      <c r="A197" s="16" t="s">
        <v>735</v>
      </c>
      <c r="B197" s="10" t="s">
        <v>563</v>
      </c>
      <c r="C197" s="30" t="s">
        <v>736</v>
      </c>
    </row>
    <row r="198" spans="1:3">
      <c r="A198" s="16" t="s">
        <v>737</v>
      </c>
      <c r="B198" s="10" t="s">
        <v>563</v>
      </c>
      <c r="C198" s="30" t="s">
        <v>738</v>
      </c>
    </row>
    <row r="199" spans="1:3">
      <c r="A199" s="16" t="s">
        <v>739</v>
      </c>
      <c r="B199" s="10" t="s">
        <v>563</v>
      </c>
      <c r="C199" s="30" t="s">
        <v>740</v>
      </c>
    </row>
    <row r="200" spans="1:3">
      <c r="A200" s="16" t="s">
        <v>741</v>
      </c>
      <c r="B200" s="10" t="s">
        <v>563</v>
      </c>
      <c r="C200" s="30" t="s">
        <v>742</v>
      </c>
    </row>
    <row r="201" spans="1:3">
      <c r="A201" s="16" t="s">
        <v>743</v>
      </c>
      <c r="B201" s="10" t="s">
        <v>563</v>
      </c>
      <c r="C201" s="30" t="s">
        <v>744</v>
      </c>
    </row>
    <row r="202" spans="1:3">
      <c r="A202" s="16" t="s">
        <v>745</v>
      </c>
      <c r="B202" s="10" t="s">
        <v>563</v>
      </c>
      <c r="C202" s="30" t="s">
        <v>746</v>
      </c>
    </row>
    <row r="203" spans="1:3">
      <c r="A203" s="16" t="s">
        <v>747</v>
      </c>
      <c r="B203" s="10" t="s">
        <v>563</v>
      </c>
      <c r="C203" s="30" t="s">
        <v>748</v>
      </c>
    </row>
    <row r="204" spans="1:3">
      <c r="A204" s="16" t="s">
        <v>749</v>
      </c>
      <c r="B204" s="10" t="s">
        <v>563</v>
      </c>
      <c r="C204" s="30" t="s">
        <v>750</v>
      </c>
    </row>
    <row r="205" spans="1:3">
      <c r="A205" s="16" t="s">
        <v>751</v>
      </c>
      <c r="B205" s="10" t="s">
        <v>563</v>
      </c>
      <c r="C205" s="30" t="s">
        <v>752</v>
      </c>
    </row>
    <row r="206" spans="1:3">
      <c r="A206" s="16" t="s">
        <v>753</v>
      </c>
      <c r="B206" s="10" t="s">
        <v>563</v>
      </c>
      <c r="C206" s="30" t="s">
        <v>754</v>
      </c>
    </row>
    <row r="207" spans="1:3">
      <c r="A207" s="16" t="s">
        <v>755</v>
      </c>
      <c r="B207" s="10" t="s">
        <v>563</v>
      </c>
      <c r="C207" s="30" t="s">
        <v>756</v>
      </c>
    </row>
    <row r="208" spans="1:3">
      <c r="A208" s="16" t="s">
        <v>757</v>
      </c>
      <c r="B208" s="10" t="s">
        <v>563</v>
      </c>
      <c r="C208" s="30" t="s">
        <v>758</v>
      </c>
    </row>
    <row r="209" spans="1:3">
      <c r="A209" s="16" t="s">
        <v>759</v>
      </c>
      <c r="B209" s="10" t="s">
        <v>563</v>
      </c>
      <c r="C209" s="30" t="s">
        <v>760</v>
      </c>
    </row>
    <row r="210" spans="1:3">
      <c r="A210" s="16" t="s">
        <v>761</v>
      </c>
      <c r="B210" s="10" t="s">
        <v>563</v>
      </c>
      <c r="C210" s="30" t="s">
        <v>762</v>
      </c>
    </row>
    <row r="211" spans="1:3">
      <c r="A211" s="16" t="s">
        <v>763</v>
      </c>
      <c r="B211" s="10" t="s">
        <v>563</v>
      </c>
      <c r="C211" s="30" t="s">
        <v>764</v>
      </c>
    </row>
    <row r="212" spans="1:3">
      <c r="A212" s="16" t="s">
        <v>765</v>
      </c>
      <c r="B212" s="10" t="s">
        <v>563</v>
      </c>
      <c r="C212" s="30" t="s">
        <v>766</v>
      </c>
    </row>
    <row r="213" spans="1:3">
      <c r="A213" s="16" t="s">
        <v>767</v>
      </c>
      <c r="B213" s="10" t="s">
        <v>563</v>
      </c>
      <c r="C213" s="30" t="s">
        <v>768</v>
      </c>
    </row>
    <row r="214" spans="1:3">
      <c r="A214" s="16" t="s">
        <v>769</v>
      </c>
      <c r="B214" s="10" t="s">
        <v>563</v>
      </c>
      <c r="C214" s="30" t="s">
        <v>770</v>
      </c>
    </row>
    <row r="215" spans="1:3">
      <c r="A215" s="16" t="s">
        <v>771</v>
      </c>
      <c r="B215" s="10" t="s">
        <v>563</v>
      </c>
      <c r="C215" s="30" t="s">
        <v>772</v>
      </c>
    </row>
    <row r="216" spans="1:3">
      <c r="A216" s="16" t="s">
        <v>773</v>
      </c>
      <c r="B216" s="10" t="s">
        <v>563</v>
      </c>
      <c r="C216" s="30" t="s">
        <v>774</v>
      </c>
    </row>
    <row r="217" spans="1:3">
      <c r="A217" s="16" t="s">
        <v>775</v>
      </c>
      <c r="B217" s="10" t="s">
        <v>563</v>
      </c>
      <c r="C217" s="30" t="s">
        <v>776</v>
      </c>
    </row>
    <row r="218" spans="1:3">
      <c r="A218" s="16" t="s">
        <v>777</v>
      </c>
      <c r="B218" s="10" t="s">
        <v>563</v>
      </c>
      <c r="C218" s="30" t="s">
        <v>778</v>
      </c>
    </row>
    <row r="219" spans="1:3">
      <c r="A219" s="16" t="s">
        <v>779</v>
      </c>
      <c r="B219" s="10" t="s">
        <v>563</v>
      </c>
      <c r="C219" s="30" t="s">
        <v>780</v>
      </c>
    </row>
    <row r="220" spans="1:3">
      <c r="A220" s="16" t="s">
        <v>781</v>
      </c>
      <c r="B220" s="10" t="s">
        <v>563</v>
      </c>
      <c r="C220" s="30" t="s">
        <v>782</v>
      </c>
    </row>
    <row r="221" spans="1:3">
      <c r="A221" s="16" t="s">
        <v>783</v>
      </c>
      <c r="B221" s="10" t="s">
        <v>563</v>
      </c>
      <c r="C221" s="30" t="s">
        <v>784</v>
      </c>
    </row>
    <row r="222" spans="1:3">
      <c r="A222" s="16" t="s">
        <v>785</v>
      </c>
      <c r="B222" s="10" t="s">
        <v>563</v>
      </c>
      <c r="C222" s="30" t="s">
        <v>786</v>
      </c>
    </row>
    <row r="223" spans="1:3">
      <c r="A223" s="16" t="s">
        <v>787</v>
      </c>
      <c r="B223" s="10" t="s">
        <v>563</v>
      </c>
      <c r="C223" s="30" t="s">
        <v>788</v>
      </c>
    </row>
    <row r="224" spans="1:3">
      <c r="A224" s="16" t="s">
        <v>789</v>
      </c>
      <c r="B224" s="10" t="s">
        <v>563</v>
      </c>
      <c r="C224" s="30" t="s">
        <v>790</v>
      </c>
    </row>
    <row r="225" spans="1:3">
      <c r="A225" s="16" t="s">
        <v>791</v>
      </c>
      <c r="B225" s="10" t="s">
        <v>563</v>
      </c>
      <c r="C225" s="30" t="s">
        <v>792</v>
      </c>
    </row>
    <row r="226" spans="1:3">
      <c r="A226" s="16" t="s">
        <v>793</v>
      </c>
      <c r="B226" s="10" t="s">
        <v>563</v>
      </c>
      <c r="C226" s="30" t="s">
        <v>794</v>
      </c>
    </row>
    <row r="227" spans="1:3">
      <c r="A227" s="16" t="s">
        <v>795</v>
      </c>
      <c r="B227" s="10" t="s">
        <v>563</v>
      </c>
      <c r="C227" s="30" t="s">
        <v>796</v>
      </c>
    </row>
    <row r="228" spans="1:3">
      <c r="A228" s="16" t="s">
        <v>797</v>
      </c>
      <c r="B228" s="10" t="s">
        <v>563</v>
      </c>
      <c r="C228" s="30" t="s">
        <v>798</v>
      </c>
    </row>
    <row r="229" spans="1:3">
      <c r="A229" s="16" t="s">
        <v>799</v>
      </c>
      <c r="B229" s="10" t="s">
        <v>563</v>
      </c>
      <c r="C229" s="30" t="s">
        <v>800</v>
      </c>
    </row>
    <row r="230" spans="1:3">
      <c r="A230" s="16" t="s">
        <v>801</v>
      </c>
      <c r="B230" s="10" t="s">
        <v>563</v>
      </c>
      <c r="C230" s="30" t="s">
        <v>802</v>
      </c>
    </row>
    <row r="231" spans="1:3">
      <c r="A231" s="16" t="s">
        <v>803</v>
      </c>
      <c r="B231" s="10" t="s">
        <v>563</v>
      </c>
      <c r="C231" s="30" t="s">
        <v>804</v>
      </c>
    </row>
    <row r="232" spans="1:3">
      <c r="A232" s="16" t="s">
        <v>805</v>
      </c>
      <c r="B232" s="10" t="s">
        <v>563</v>
      </c>
      <c r="C232" s="30" t="s">
        <v>806</v>
      </c>
    </row>
    <row r="233" spans="1:3">
      <c r="A233" s="16" t="s">
        <v>807</v>
      </c>
      <c r="B233" s="10" t="s">
        <v>563</v>
      </c>
      <c r="C233" s="30" t="s">
        <v>808</v>
      </c>
    </row>
    <row r="234" spans="1:3">
      <c r="A234" s="16" t="s">
        <v>809</v>
      </c>
      <c r="B234" s="10" t="s">
        <v>563</v>
      </c>
      <c r="C234" s="30" t="s">
        <v>810</v>
      </c>
    </row>
    <row r="235" spans="1:3">
      <c r="A235" s="16" t="s">
        <v>811</v>
      </c>
      <c r="B235" s="10" t="s">
        <v>563</v>
      </c>
      <c r="C235" s="30" t="s">
        <v>812</v>
      </c>
    </row>
    <row r="236" spans="1:3">
      <c r="A236" s="16" t="s">
        <v>813</v>
      </c>
      <c r="B236" s="10" t="s">
        <v>563</v>
      </c>
      <c r="C236" s="30" t="s">
        <v>814</v>
      </c>
    </row>
    <row r="237" spans="1:3">
      <c r="A237" s="16" t="s">
        <v>815</v>
      </c>
      <c r="B237" s="10" t="s">
        <v>563</v>
      </c>
      <c r="C237" s="30" t="s">
        <v>816</v>
      </c>
    </row>
    <row r="238" spans="1:3">
      <c r="A238" s="16" t="s">
        <v>817</v>
      </c>
      <c r="B238" s="10" t="s">
        <v>563</v>
      </c>
      <c r="C238" s="30" t="s">
        <v>818</v>
      </c>
    </row>
    <row r="239" spans="1:3">
      <c r="A239" s="16" t="s">
        <v>819</v>
      </c>
      <c r="B239" s="10" t="s">
        <v>563</v>
      </c>
      <c r="C239" s="30" t="s">
        <v>820</v>
      </c>
    </row>
    <row r="240" spans="1:3">
      <c r="A240" s="16" t="s">
        <v>821</v>
      </c>
      <c r="B240" s="10" t="s">
        <v>563</v>
      </c>
      <c r="C240" s="30" t="s">
        <v>822</v>
      </c>
    </row>
    <row r="241" spans="1:3">
      <c r="A241" s="16" t="s">
        <v>823</v>
      </c>
      <c r="B241" s="10" t="s">
        <v>563</v>
      </c>
      <c r="C241" s="30" t="s">
        <v>824</v>
      </c>
    </row>
    <row r="242" spans="1:3">
      <c r="A242" s="16" t="s">
        <v>825</v>
      </c>
      <c r="B242" s="10" t="s">
        <v>563</v>
      </c>
      <c r="C242" s="30" t="s">
        <v>826</v>
      </c>
    </row>
    <row r="243" spans="1:3">
      <c r="A243" s="16" t="s">
        <v>827</v>
      </c>
      <c r="B243" s="10" t="s">
        <v>563</v>
      </c>
      <c r="C243" s="30" t="s">
        <v>828</v>
      </c>
    </row>
    <row r="244" spans="1:3">
      <c r="A244" s="16" t="s">
        <v>829</v>
      </c>
      <c r="B244" s="10" t="s">
        <v>563</v>
      </c>
      <c r="C244" s="30" t="s">
        <v>830</v>
      </c>
    </row>
    <row r="245" spans="1:3">
      <c r="A245" s="16" t="s">
        <v>831</v>
      </c>
      <c r="B245" s="10" t="s">
        <v>563</v>
      </c>
      <c r="C245" s="30" t="s">
        <v>832</v>
      </c>
    </row>
    <row r="246" spans="1:3" ht="16.2" thickBot="1">
      <c r="A246" s="18" t="s">
        <v>833</v>
      </c>
      <c r="B246" s="19" t="s">
        <v>563</v>
      </c>
      <c r="C246" s="33" t="s">
        <v>834</v>
      </c>
    </row>
  </sheetData>
  <mergeCells count="1">
    <mergeCell ref="A1:C1"/>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BC2039-5310-5B49-A172-BEDBBAB0F1B6}">
  <dimension ref="A1:B5"/>
  <sheetViews>
    <sheetView workbookViewId="0">
      <selection activeCell="E28" sqref="E28"/>
    </sheetView>
  </sheetViews>
  <sheetFormatPr defaultColWidth="11.19921875" defaultRowHeight="15.6"/>
  <cols>
    <col min="1" max="1" width="19" bestFit="1" customWidth="1"/>
    <col min="2" max="2" width="54.69921875" bestFit="1" customWidth="1"/>
  </cols>
  <sheetData>
    <row r="1" spans="1:2" ht="16.2" thickBot="1">
      <c r="A1" s="23" t="s">
        <v>835</v>
      </c>
      <c r="B1" t="s">
        <v>839</v>
      </c>
    </row>
    <row r="2" spans="1:2" ht="16.2" thickBot="1">
      <c r="A2" s="24" t="s">
        <v>836</v>
      </c>
      <c r="B2" t="s">
        <v>54</v>
      </c>
    </row>
    <row r="3" spans="1:2" ht="16.2" thickBot="1">
      <c r="A3" s="24" t="s">
        <v>837</v>
      </c>
      <c r="B3" t="s">
        <v>842</v>
      </c>
    </row>
    <row r="4" spans="1:2" ht="16.2" thickBot="1">
      <c r="A4" s="24" t="s">
        <v>838</v>
      </c>
      <c r="B4" t="s">
        <v>840</v>
      </c>
    </row>
    <row r="5" spans="1:2" ht="16.2" thickBot="1">
      <c r="A5" s="25" t="s">
        <v>21</v>
      </c>
      <c r="B5" t="s">
        <v>841</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105922-1B1B-1445-945F-D6D51AD7D71D}">
  <dimension ref="A1:E6"/>
  <sheetViews>
    <sheetView workbookViewId="0">
      <selection sqref="A1:E1"/>
    </sheetView>
  </sheetViews>
  <sheetFormatPr defaultColWidth="11.19921875" defaultRowHeight="15.6"/>
  <cols>
    <col min="2" max="2" width="12.19921875" bestFit="1" customWidth="1"/>
    <col min="3" max="3" width="19" bestFit="1" customWidth="1"/>
    <col min="5" max="5" width="13.796875" bestFit="1" customWidth="1"/>
  </cols>
  <sheetData>
    <row r="1" spans="1:5" ht="16.2" thickBot="1">
      <c r="A1" s="83" t="s">
        <v>847</v>
      </c>
      <c r="B1" s="84"/>
      <c r="C1" s="84"/>
      <c r="D1" s="84"/>
      <c r="E1" s="85"/>
    </row>
    <row r="2" spans="1:5" ht="16.2" thickBot="1">
      <c r="A2" s="23" t="s">
        <v>835</v>
      </c>
      <c r="B2" s="24" t="s">
        <v>836</v>
      </c>
      <c r="C2" s="24" t="s">
        <v>837</v>
      </c>
      <c r="D2" s="24" t="s">
        <v>838</v>
      </c>
      <c r="E2" s="25" t="s">
        <v>21</v>
      </c>
    </row>
    <row r="3" spans="1:5">
      <c r="A3" s="20" t="s">
        <v>25</v>
      </c>
      <c r="B3" s="28">
        <v>1.3E-13</v>
      </c>
      <c r="C3" s="28">
        <v>8.9969314015338599E-12</v>
      </c>
      <c r="D3" s="21">
        <v>105</v>
      </c>
      <c r="E3" s="32" t="s">
        <v>27</v>
      </c>
    </row>
    <row r="4" spans="1:5">
      <c r="A4" s="16" t="s">
        <v>29</v>
      </c>
      <c r="B4" s="15">
        <v>4.9000000000000002E-8</v>
      </c>
      <c r="C4" s="15">
        <v>5.1365700359795603E-8</v>
      </c>
      <c r="D4" s="10">
        <v>1113</v>
      </c>
      <c r="E4" s="30" t="s">
        <v>30</v>
      </c>
    </row>
    <row r="5" spans="1:5">
      <c r="A5" s="16" t="s">
        <v>31</v>
      </c>
      <c r="B5" s="15">
        <v>7.6000000000000003E-7</v>
      </c>
      <c r="C5" s="15">
        <v>3.7879919840833101E-6</v>
      </c>
      <c r="D5" s="10">
        <v>150</v>
      </c>
      <c r="E5" s="30" t="s">
        <v>30</v>
      </c>
    </row>
    <row r="6" spans="1:5" ht="16.2" thickBot="1">
      <c r="A6" s="18" t="s">
        <v>32</v>
      </c>
      <c r="B6" s="35">
        <v>1.1999999999999999E-6</v>
      </c>
      <c r="C6" s="35">
        <v>2.1106641770259501E-5</v>
      </c>
      <c r="D6" s="19">
        <v>42</v>
      </c>
      <c r="E6" s="33" t="s">
        <v>27</v>
      </c>
    </row>
  </sheetData>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D0B9D7-2E56-5242-BD9D-F1911FB6BF68}">
  <dimension ref="A1:B17"/>
  <sheetViews>
    <sheetView workbookViewId="0">
      <selection activeCell="B17" sqref="B17"/>
    </sheetView>
  </sheetViews>
  <sheetFormatPr defaultColWidth="11.19921875" defaultRowHeight="15.6"/>
  <cols>
    <col min="1" max="1" width="18.296875" bestFit="1" customWidth="1"/>
  </cols>
  <sheetData>
    <row r="1" spans="1:2">
      <c r="A1" s="34" t="s">
        <v>10</v>
      </c>
      <c r="B1" s="34" t="s">
        <v>40</v>
      </c>
    </row>
    <row r="2" spans="1:2">
      <c r="A2" s="34" t="s">
        <v>11</v>
      </c>
      <c r="B2" t="s">
        <v>41</v>
      </c>
    </row>
    <row r="3" spans="1:2">
      <c r="A3" s="34" t="s">
        <v>12</v>
      </c>
      <c r="B3" t="s">
        <v>42</v>
      </c>
    </row>
    <row r="4" spans="1:2">
      <c r="A4" s="34" t="s">
        <v>13</v>
      </c>
      <c r="B4" t="s">
        <v>43</v>
      </c>
    </row>
    <row r="5" spans="1:2">
      <c r="A5" s="34" t="s">
        <v>14</v>
      </c>
      <c r="B5" t="s">
        <v>44</v>
      </c>
    </row>
    <row r="6" spans="1:2">
      <c r="A6" s="34" t="s">
        <v>15</v>
      </c>
      <c r="B6" t="s">
        <v>45</v>
      </c>
    </row>
    <row r="7" spans="1:2">
      <c r="A7" s="34" t="s">
        <v>16</v>
      </c>
      <c r="B7" t="s">
        <v>46</v>
      </c>
    </row>
    <row r="8" spans="1:2">
      <c r="A8" s="34" t="s">
        <v>55</v>
      </c>
      <c r="B8" t="s">
        <v>60</v>
      </c>
    </row>
    <row r="9" spans="1:2">
      <c r="A9" s="34" t="s">
        <v>56</v>
      </c>
      <c r="B9" t="s">
        <v>61</v>
      </c>
    </row>
    <row r="10" spans="1:2">
      <c r="A10" s="34" t="s">
        <v>17</v>
      </c>
      <c r="B10" t="s">
        <v>47</v>
      </c>
    </row>
    <row r="11" spans="1:2">
      <c r="A11" s="34" t="s">
        <v>18</v>
      </c>
      <c r="B11" t="s">
        <v>48</v>
      </c>
    </row>
    <row r="12" spans="1:2">
      <c r="A12" s="34" t="s">
        <v>19</v>
      </c>
      <c r="B12" s="26" t="s">
        <v>49</v>
      </c>
    </row>
    <row r="13" spans="1:2">
      <c r="A13" s="34" t="s">
        <v>20</v>
      </c>
      <c r="B13" s="26" t="s">
        <v>50</v>
      </c>
    </row>
    <row r="14" spans="1:2">
      <c r="A14" s="34" t="s">
        <v>21</v>
      </c>
      <c r="B14" t="s">
        <v>51</v>
      </c>
    </row>
    <row r="15" spans="1:2">
      <c r="A15" s="34" t="s">
        <v>22</v>
      </c>
      <c r="B15" t="s">
        <v>52</v>
      </c>
    </row>
    <row r="16" spans="1:2">
      <c r="A16" s="34" t="s">
        <v>23</v>
      </c>
      <c r="B16" t="s">
        <v>53</v>
      </c>
    </row>
    <row r="17" spans="1:2">
      <c r="A17" s="34" t="s">
        <v>24</v>
      </c>
      <c r="B17" t="s">
        <v>5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BAC900-B68A-D343-AE39-A7F91F42E0ED}">
  <dimension ref="A1:AG20"/>
  <sheetViews>
    <sheetView workbookViewId="0"/>
  </sheetViews>
  <sheetFormatPr defaultColWidth="11.19921875" defaultRowHeight="15.6"/>
  <cols>
    <col min="10" max="10" width="16.296875" bestFit="1" customWidth="1"/>
    <col min="11" max="11" width="18.296875" bestFit="1" customWidth="1"/>
    <col min="12" max="12" width="13.19921875" bestFit="1" customWidth="1"/>
    <col min="13" max="13" width="15.19921875" bestFit="1" customWidth="1"/>
    <col min="14" max="14" width="13.796875" bestFit="1" customWidth="1"/>
  </cols>
  <sheetData>
    <row r="1" spans="1:33" ht="16.2" thickBot="1">
      <c r="A1" s="80" t="s">
        <v>849</v>
      </c>
      <c r="B1" s="13"/>
      <c r="C1" s="13"/>
      <c r="D1" s="13"/>
      <c r="E1" s="13"/>
      <c r="F1" s="13"/>
      <c r="G1" s="13"/>
      <c r="H1" s="13"/>
      <c r="I1" s="13"/>
      <c r="J1" s="13"/>
      <c r="K1" s="13"/>
      <c r="L1" s="13"/>
      <c r="M1" s="13"/>
      <c r="N1" s="13"/>
      <c r="O1" s="13"/>
      <c r="P1" s="13"/>
      <c r="Q1" s="14"/>
    </row>
    <row r="2" spans="1:33" ht="16.2" thickBot="1">
      <c r="A2" s="57" t="s">
        <v>10</v>
      </c>
      <c r="B2" s="58" t="s">
        <v>11</v>
      </c>
      <c r="C2" s="58" t="s">
        <v>12</v>
      </c>
      <c r="D2" s="58" t="s">
        <v>13</v>
      </c>
      <c r="E2" s="58" t="s">
        <v>14</v>
      </c>
      <c r="F2" s="58" t="s">
        <v>15</v>
      </c>
      <c r="G2" s="58" t="s">
        <v>16</v>
      </c>
      <c r="H2" s="58" t="s">
        <v>55</v>
      </c>
      <c r="I2" s="58" t="s">
        <v>56</v>
      </c>
      <c r="J2" s="58" t="s">
        <v>17</v>
      </c>
      <c r="K2" s="58" t="s">
        <v>18</v>
      </c>
      <c r="L2" s="58" t="s">
        <v>19</v>
      </c>
      <c r="M2" s="58" t="s">
        <v>20</v>
      </c>
      <c r="N2" s="58" t="s">
        <v>21</v>
      </c>
      <c r="O2" s="58" t="s">
        <v>22</v>
      </c>
      <c r="P2" s="58" t="s">
        <v>23</v>
      </c>
      <c r="Q2" s="59" t="s">
        <v>24</v>
      </c>
    </row>
    <row r="3" spans="1:33">
      <c r="A3" s="66" t="s">
        <v>25</v>
      </c>
      <c r="B3" s="27" t="s">
        <v>26</v>
      </c>
      <c r="C3" s="27">
        <v>105</v>
      </c>
      <c r="D3" s="27">
        <v>434438</v>
      </c>
      <c r="E3" s="54">
        <v>1.5830201907593999</v>
      </c>
      <c r="F3" s="54">
        <v>0.21654336282636899</v>
      </c>
      <c r="G3" s="54">
        <v>4.8696408685905457</v>
      </c>
      <c r="H3" s="54">
        <v>3.1854552027728293</v>
      </c>
      <c r="I3" s="54">
        <v>7.4442742652307841</v>
      </c>
      <c r="J3" s="27">
        <v>61559</v>
      </c>
      <c r="K3" s="27">
        <v>372774</v>
      </c>
      <c r="L3" s="27">
        <v>39</v>
      </c>
      <c r="M3" s="27">
        <v>66</v>
      </c>
      <c r="N3" s="27" t="s">
        <v>27</v>
      </c>
      <c r="O3" s="27" t="s">
        <v>28</v>
      </c>
      <c r="P3" s="27">
        <v>40</v>
      </c>
      <c r="Q3" s="68">
        <v>1.3E-13</v>
      </c>
    </row>
    <row r="4" spans="1:33">
      <c r="A4" s="16" t="s">
        <v>29</v>
      </c>
      <c r="B4" s="10" t="s">
        <v>26</v>
      </c>
      <c r="C4" s="10">
        <v>1113</v>
      </c>
      <c r="D4" s="10">
        <v>434438</v>
      </c>
      <c r="E4" s="29">
        <v>0.43479747851109901</v>
      </c>
      <c r="F4" s="29">
        <v>7.8476764999959994E-2</v>
      </c>
      <c r="G4" s="29">
        <v>1.5446502024134978</v>
      </c>
      <c r="H4" s="29">
        <v>1.3244311137268105</v>
      </c>
      <c r="I4" s="29">
        <v>1.8014861045526649</v>
      </c>
      <c r="J4" s="10">
        <v>61373</v>
      </c>
      <c r="K4" s="10">
        <v>371952</v>
      </c>
      <c r="L4" s="10">
        <v>225</v>
      </c>
      <c r="M4" s="10">
        <v>888</v>
      </c>
      <c r="N4" s="10" t="s">
        <v>30</v>
      </c>
      <c r="O4" s="10" t="s">
        <v>28</v>
      </c>
      <c r="P4" s="10">
        <v>119</v>
      </c>
      <c r="Q4" s="17">
        <v>4.9000000000000002E-8</v>
      </c>
    </row>
    <row r="5" spans="1:33">
      <c r="A5" s="16" t="s">
        <v>31</v>
      </c>
      <c r="B5" s="10" t="s">
        <v>26</v>
      </c>
      <c r="C5" s="10">
        <v>150</v>
      </c>
      <c r="D5" s="10">
        <v>434438</v>
      </c>
      <c r="E5" s="29">
        <v>0.95854828808940595</v>
      </c>
      <c r="F5" s="29">
        <v>0.19919293533259899</v>
      </c>
      <c r="G5" s="29">
        <v>2.6079077932472381</v>
      </c>
      <c r="H5" s="29">
        <v>1.7649637198311052</v>
      </c>
      <c r="I5" s="29">
        <v>3.8534407147646661</v>
      </c>
      <c r="J5" s="10">
        <v>61559</v>
      </c>
      <c r="K5" s="10">
        <v>372729</v>
      </c>
      <c r="L5" s="10">
        <v>39</v>
      </c>
      <c r="M5" s="10">
        <v>111</v>
      </c>
      <c r="N5" s="10" t="s">
        <v>30</v>
      </c>
      <c r="O5" s="10" t="s">
        <v>28</v>
      </c>
      <c r="P5" s="10">
        <v>21</v>
      </c>
      <c r="Q5" s="17">
        <v>7.6000000000000003E-7</v>
      </c>
    </row>
    <row r="6" spans="1:33" ht="16.2" thickBot="1">
      <c r="A6" s="18" t="s">
        <v>32</v>
      </c>
      <c r="B6" s="19" t="s">
        <v>26</v>
      </c>
      <c r="C6" s="19">
        <v>42</v>
      </c>
      <c r="D6" s="19">
        <v>434438</v>
      </c>
      <c r="E6" s="51">
        <v>1.1775512656072</v>
      </c>
      <c r="F6" s="51">
        <v>0.30775849711148401</v>
      </c>
      <c r="G6" s="51">
        <v>3.2464148539949251</v>
      </c>
      <c r="H6" s="51">
        <v>1.7759661971786052</v>
      </c>
      <c r="I6" s="51">
        <v>5.9343524786575577</v>
      </c>
      <c r="J6" s="19">
        <v>61581</v>
      </c>
      <c r="K6" s="19">
        <v>372815</v>
      </c>
      <c r="L6" s="19">
        <v>17</v>
      </c>
      <c r="M6" s="19">
        <v>25</v>
      </c>
      <c r="N6" s="19" t="s">
        <v>27</v>
      </c>
      <c r="O6" s="19" t="s">
        <v>28</v>
      </c>
      <c r="P6" s="19">
        <v>32</v>
      </c>
      <c r="Q6" s="67">
        <v>1.1999999999999999E-6</v>
      </c>
    </row>
    <row r="15" spans="1:33">
      <c r="M15" s="3"/>
      <c r="T15" s="2"/>
      <c r="AE15" s="2"/>
      <c r="AF15" s="2"/>
      <c r="AG15" s="2"/>
    </row>
    <row r="17" spans="15:33">
      <c r="O17" s="2"/>
      <c r="S17" s="2"/>
      <c r="AD17" s="2"/>
      <c r="AE17" s="2"/>
      <c r="AF17" s="2"/>
    </row>
    <row r="18" spans="15:33">
      <c r="O18" s="2"/>
      <c r="S18" s="2"/>
      <c r="AD18" s="2"/>
      <c r="AE18" s="2"/>
      <c r="AF18" s="2"/>
    </row>
    <row r="19" spans="15:33">
      <c r="O19" s="2"/>
      <c r="S19" s="2"/>
      <c r="AD19" s="2"/>
      <c r="AE19" s="2"/>
      <c r="AF19" s="2"/>
      <c r="AG19" s="2"/>
    </row>
    <row r="20" spans="15:33">
      <c r="O20" s="2"/>
      <c r="AD20" s="2"/>
      <c r="AE20" s="2"/>
      <c r="AF20" s="2"/>
      <c r="AG20" s="2"/>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C87EC3-10CE-2A44-BFBE-F56D0A1CB0E0}">
  <dimension ref="A1:B5"/>
  <sheetViews>
    <sheetView workbookViewId="0">
      <selection activeCell="B5" sqref="A1:B5"/>
    </sheetView>
  </sheetViews>
  <sheetFormatPr defaultColWidth="11.19921875" defaultRowHeight="15.6"/>
  <cols>
    <col min="1" max="1" width="14.796875" bestFit="1" customWidth="1"/>
  </cols>
  <sheetData>
    <row r="1" spans="1:2">
      <c r="A1" s="1" t="s">
        <v>275</v>
      </c>
      <c r="B1" t="s">
        <v>278</v>
      </c>
    </row>
    <row r="2" spans="1:2">
      <c r="A2" s="1" t="s">
        <v>276</v>
      </c>
      <c r="B2" t="s">
        <v>279</v>
      </c>
    </row>
    <row r="3" spans="1:2">
      <c r="A3" s="1" t="s">
        <v>281</v>
      </c>
      <c r="B3" t="s">
        <v>280</v>
      </c>
    </row>
    <row r="4" spans="1:2">
      <c r="A4" s="1" t="s">
        <v>282</v>
      </c>
      <c r="B4" t="s">
        <v>283</v>
      </c>
    </row>
    <row r="5" spans="1:2">
      <c r="A5" s="1" t="s">
        <v>10</v>
      </c>
      <c r="B5" s="34" t="s">
        <v>28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C9B7F0-1C25-7F40-A4C1-096B144E53E1}">
  <dimension ref="A1:E242"/>
  <sheetViews>
    <sheetView workbookViewId="0"/>
  </sheetViews>
  <sheetFormatPr defaultColWidth="11.19921875" defaultRowHeight="15.6"/>
  <cols>
    <col min="4" max="4" width="32.296875" bestFit="1" customWidth="1"/>
  </cols>
  <sheetData>
    <row r="1" spans="1:5" ht="16.2" thickBot="1">
      <c r="A1" s="81" t="s">
        <v>850</v>
      </c>
      <c r="B1" s="4"/>
      <c r="C1" s="4"/>
      <c r="D1" s="4"/>
      <c r="E1" s="5"/>
    </row>
    <row r="2" spans="1:5" ht="16.2" thickBot="1">
      <c r="A2" s="23" t="s">
        <v>275</v>
      </c>
      <c r="B2" s="24" t="s">
        <v>276</v>
      </c>
      <c r="C2" s="24" t="s">
        <v>24</v>
      </c>
      <c r="D2" s="24" t="s">
        <v>277</v>
      </c>
      <c r="E2" s="25" t="s">
        <v>10</v>
      </c>
    </row>
    <row r="3" spans="1:5">
      <c r="A3" s="53">
        <v>1.7037958683602601</v>
      </c>
      <c r="B3" s="54">
        <v>0.222654716853847</v>
      </c>
      <c r="C3" s="55">
        <v>1.9758727680495201E-14</v>
      </c>
      <c r="D3" s="27" t="s">
        <v>253</v>
      </c>
      <c r="E3" s="56" t="s">
        <v>25</v>
      </c>
    </row>
    <row r="4" spans="1:5">
      <c r="A4" s="49">
        <v>1.63785081712957</v>
      </c>
      <c r="B4" s="29">
        <v>0.21792603661228199</v>
      </c>
      <c r="C4" s="15">
        <v>5.6638799013728301E-14</v>
      </c>
      <c r="D4" s="10" t="s">
        <v>243</v>
      </c>
      <c r="E4" s="30" t="s">
        <v>25</v>
      </c>
    </row>
    <row r="5" spans="1:5">
      <c r="A5" s="49">
        <v>1.7810821192999</v>
      </c>
      <c r="B5" s="29">
        <v>0.23807711129246001</v>
      </c>
      <c r="C5" s="15">
        <v>7.3694958302150895E-14</v>
      </c>
      <c r="D5" s="10" t="s">
        <v>240</v>
      </c>
      <c r="E5" s="30" t="s">
        <v>25</v>
      </c>
    </row>
    <row r="6" spans="1:5">
      <c r="A6" s="49">
        <v>1.62884986725861</v>
      </c>
      <c r="B6" s="29">
        <v>0.21783643419597201</v>
      </c>
      <c r="C6" s="15">
        <v>7.5808167472521197E-14</v>
      </c>
      <c r="D6" s="10" t="s">
        <v>242</v>
      </c>
      <c r="E6" s="30" t="s">
        <v>25</v>
      </c>
    </row>
    <row r="7" spans="1:5">
      <c r="A7" s="49">
        <v>1.6173428808277099</v>
      </c>
      <c r="B7" s="29">
        <v>0.218089844745817</v>
      </c>
      <c r="C7" s="15">
        <v>1.20758156645482E-13</v>
      </c>
      <c r="D7" s="10" t="s">
        <v>245</v>
      </c>
      <c r="E7" s="30" t="s">
        <v>25</v>
      </c>
    </row>
    <row r="8" spans="1:5">
      <c r="A8" s="49">
        <v>1.60877309972063</v>
      </c>
      <c r="B8" s="29">
        <v>0.21727803362620501</v>
      </c>
      <c r="C8" s="15">
        <v>1.31929338450211E-13</v>
      </c>
      <c r="D8" s="10" t="s">
        <v>274</v>
      </c>
      <c r="E8" s="30" t="s">
        <v>25</v>
      </c>
    </row>
    <row r="9" spans="1:5">
      <c r="A9" s="49">
        <v>1.6079621072483301</v>
      </c>
      <c r="B9" s="29">
        <v>0.21730010762655599</v>
      </c>
      <c r="C9" s="15">
        <v>1.3646175918519599E-13</v>
      </c>
      <c r="D9" s="10" t="s">
        <v>249</v>
      </c>
      <c r="E9" s="30" t="s">
        <v>25</v>
      </c>
    </row>
    <row r="10" spans="1:5">
      <c r="A10" s="49">
        <v>1.6115675361873401</v>
      </c>
      <c r="B10" s="29">
        <v>0.218075453250095</v>
      </c>
      <c r="C10" s="15">
        <v>1.4687977997037499E-13</v>
      </c>
      <c r="D10" s="10" t="s">
        <v>250</v>
      </c>
      <c r="E10" s="30" t="s">
        <v>25</v>
      </c>
    </row>
    <row r="11" spans="1:5">
      <c r="A11" s="49">
        <v>1.60490232002454</v>
      </c>
      <c r="B11" s="29">
        <v>0.217362157680658</v>
      </c>
      <c r="C11" s="15">
        <v>1.5413461521089799E-13</v>
      </c>
      <c r="D11" s="10" t="s">
        <v>257</v>
      </c>
      <c r="E11" s="30" t="s">
        <v>25</v>
      </c>
    </row>
    <row r="12" spans="1:5">
      <c r="A12" s="49">
        <v>1.6028521998219101</v>
      </c>
      <c r="B12" s="29">
        <v>0.217729142488468</v>
      </c>
      <c r="C12" s="15">
        <v>1.81610373098684E-13</v>
      </c>
      <c r="D12" s="10" t="s">
        <v>236</v>
      </c>
      <c r="E12" s="30" t="s">
        <v>25</v>
      </c>
    </row>
    <row r="13" spans="1:5">
      <c r="A13" s="49">
        <v>1.6000395382941</v>
      </c>
      <c r="B13" s="29">
        <v>0.21737035112686301</v>
      </c>
      <c r="C13" s="15">
        <v>1.8268621192521001E-13</v>
      </c>
      <c r="D13" s="10" t="s">
        <v>267</v>
      </c>
      <c r="E13" s="30" t="s">
        <v>25</v>
      </c>
    </row>
    <row r="14" spans="1:5">
      <c r="A14" s="49">
        <v>1.5988488790259301</v>
      </c>
      <c r="B14" s="29">
        <v>0.217355536887817</v>
      </c>
      <c r="C14" s="15">
        <v>1.8962349392335899E-13</v>
      </c>
      <c r="D14" s="10" t="s">
        <v>259</v>
      </c>
      <c r="E14" s="30" t="s">
        <v>25</v>
      </c>
    </row>
    <row r="15" spans="1:5">
      <c r="A15" s="49">
        <v>1.5979465543673099</v>
      </c>
      <c r="B15" s="29">
        <v>0.217339540932738</v>
      </c>
      <c r="C15" s="15">
        <v>1.94817894651113E-13</v>
      </c>
      <c r="D15" s="10" t="s">
        <v>263</v>
      </c>
      <c r="E15" s="30" t="s">
        <v>25</v>
      </c>
    </row>
    <row r="16" spans="1:5">
      <c r="A16" s="49">
        <v>1.59451750434412</v>
      </c>
      <c r="B16" s="29">
        <v>0.21724510439030301</v>
      </c>
      <c r="C16" s="15">
        <v>2.1404656002856701E-13</v>
      </c>
      <c r="D16" s="10" t="s">
        <v>254</v>
      </c>
      <c r="E16" s="30" t="s">
        <v>25</v>
      </c>
    </row>
    <row r="17" spans="1:5">
      <c r="A17" s="49">
        <v>1.59427683841129</v>
      </c>
      <c r="B17" s="29">
        <v>0.21723628507444201</v>
      </c>
      <c r="C17" s="15">
        <v>2.15345580115314E-13</v>
      </c>
      <c r="D17" s="10" t="s">
        <v>268</v>
      </c>
      <c r="E17" s="30" t="s">
        <v>25</v>
      </c>
    </row>
    <row r="18" spans="1:5">
      <c r="A18" s="49">
        <v>1.5957669404581201</v>
      </c>
      <c r="B18" s="29">
        <v>0.21747537135211301</v>
      </c>
      <c r="C18" s="15">
        <v>2.1731116253975801E-13</v>
      </c>
      <c r="D18" s="10" t="s">
        <v>252</v>
      </c>
      <c r="E18" s="30" t="s">
        <v>25</v>
      </c>
    </row>
    <row r="19" spans="1:5">
      <c r="A19" s="49">
        <v>1.59287414200874</v>
      </c>
      <c r="B19" s="29">
        <v>0.21718109119746701</v>
      </c>
      <c r="C19" s="15">
        <v>2.22861383483539E-13</v>
      </c>
      <c r="D19" s="10" t="s">
        <v>261</v>
      </c>
      <c r="E19" s="30" t="s">
        <v>25</v>
      </c>
    </row>
    <row r="20" spans="1:5">
      <c r="A20" s="49">
        <v>1.5897812596356999</v>
      </c>
      <c r="B20" s="29">
        <v>0.21702675508309599</v>
      </c>
      <c r="C20" s="15">
        <v>2.38404428989057E-13</v>
      </c>
      <c r="D20" s="10" t="s">
        <v>248</v>
      </c>
      <c r="E20" s="30" t="s">
        <v>25</v>
      </c>
    </row>
    <row r="21" spans="1:5">
      <c r="A21" s="49">
        <v>1.5874121456433301</v>
      </c>
      <c r="B21" s="29">
        <v>0.21687852414008901</v>
      </c>
      <c r="C21" s="15">
        <v>2.4915506813842298E-13</v>
      </c>
      <c r="D21" s="10" t="s">
        <v>237</v>
      </c>
      <c r="E21" s="30" t="s">
        <v>25</v>
      </c>
    </row>
    <row r="22" spans="1:5">
      <c r="A22" s="49">
        <v>1.5866697646586101</v>
      </c>
      <c r="B22" s="29">
        <v>0.21682708250261301</v>
      </c>
      <c r="C22" s="15">
        <v>2.5230708900853898E-13</v>
      </c>
      <c r="D22" s="10" t="s">
        <v>265</v>
      </c>
      <c r="E22" s="30" t="s">
        <v>25</v>
      </c>
    </row>
    <row r="23" spans="1:5">
      <c r="A23" s="49">
        <v>1.5822654910537699</v>
      </c>
      <c r="B23" s="29">
        <v>0.21858254944420699</v>
      </c>
      <c r="C23" s="15">
        <v>4.5282265683152398E-13</v>
      </c>
      <c r="D23" s="10" t="s">
        <v>270</v>
      </c>
      <c r="E23" s="30" t="s">
        <v>25</v>
      </c>
    </row>
    <row r="24" spans="1:5">
      <c r="A24" s="49">
        <v>1.56747546786586</v>
      </c>
      <c r="B24" s="29">
        <v>0.217999551254667</v>
      </c>
      <c r="C24" s="15">
        <v>6.4663679828095403E-13</v>
      </c>
      <c r="D24" s="10" t="s">
        <v>258</v>
      </c>
      <c r="E24" s="30" t="s">
        <v>25</v>
      </c>
    </row>
    <row r="25" spans="1:5">
      <c r="A25" s="49">
        <v>1.56636132643585</v>
      </c>
      <c r="B25" s="29">
        <v>0.21806192365042801</v>
      </c>
      <c r="C25" s="15">
        <v>6.8146563503383202E-13</v>
      </c>
      <c r="D25" s="10" t="s">
        <v>256</v>
      </c>
      <c r="E25" s="30" t="s">
        <v>25</v>
      </c>
    </row>
    <row r="26" spans="1:5">
      <c r="A26" s="49">
        <v>1.5634470027206799</v>
      </c>
      <c r="B26" s="29">
        <v>0.21819747825271901</v>
      </c>
      <c r="C26" s="15">
        <v>7.7625192615208796E-13</v>
      </c>
      <c r="D26" s="10" t="s">
        <v>262</v>
      </c>
      <c r="E26" s="30" t="s">
        <v>25</v>
      </c>
    </row>
    <row r="27" spans="1:5">
      <c r="A27" s="49">
        <v>1.5645375793718099</v>
      </c>
      <c r="B27" s="29">
        <v>0.21855068321805801</v>
      </c>
      <c r="C27" s="15">
        <v>8.1448952421868704E-13</v>
      </c>
      <c r="D27" s="10" t="s">
        <v>241</v>
      </c>
      <c r="E27" s="30" t="s">
        <v>25</v>
      </c>
    </row>
    <row r="28" spans="1:5">
      <c r="A28" s="49">
        <v>1.56577993591661</v>
      </c>
      <c r="B28" s="29">
        <v>0.219107183434224</v>
      </c>
      <c r="C28" s="15">
        <v>8.9224372954896797E-13</v>
      </c>
      <c r="D28" s="10" t="s">
        <v>260</v>
      </c>
      <c r="E28" s="30" t="s">
        <v>25</v>
      </c>
    </row>
    <row r="29" spans="1:5">
      <c r="A29" s="49">
        <v>1.55814698669606</v>
      </c>
      <c r="B29" s="29">
        <v>0.218343964554986</v>
      </c>
      <c r="C29" s="15">
        <v>9.5943865057071507E-13</v>
      </c>
      <c r="D29" s="10" t="s">
        <v>251</v>
      </c>
      <c r="E29" s="30" t="s">
        <v>25</v>
      </c>
    </row>
    <row r="30" spans="1:5">
      <c r="A30" s="49">
        <v>1.5542563404099301</v>
      </c>
      <c r="B30" s="29">
        <v>0.21837038661385</v>
      </c>
      <c r="C30" s="15">
        <v>1.09883554950702E-12</v>
      </c>
      <c r="D30" s="10" t="s">
        <v>273</v>
      </c>
      <c r="E30" s="30" t="s">
        <v>25</v>
      </c>
    </row>
    <row r="31" spans="1:5">
      <c r="A31" s="49">
        <v>1.5572323935121799</v>
      </c>
      <c r="B31" s="29">
        <v>0.21881989162832099</v>
      </c>
      <c r="C31" s="15">
        <v>1.1069984771182601E-12</v>
      </c>
      <c r="D31" s="10" t="s">
        <v>244</v>
      </c>
      <c r="E31" s="30" t="s">
        <v>25</v>
      </c>
    </row>
    <row r="32" spans="1:5">
      <c r="A32" s="49">
        <v>1.5501360153344299</v>
      </c>
      <c r="B32" s="29">
        <v>0.21831973613363501</v>
      </c>
      <c r="C32" s="15">
        <v>1.24484743909758E-12</v>
      </c>
      <c r="D32" s="10" t="s">
        <v>272</v>
      </c>
      <c r="E32" s="30" t="s">
        <v>25</v>
      </c>
    </row>
    <row r="33" spans="1:5">
      <c r="A33" s="49">
        <v>1.55602530922583</v>
      </c>
      <c r="B33" s="29">
        <v>0.220501367092198</v>
      </c>
      <c r="C33" s="15">
        <v>1.70429146341465E-12</v>
      </c>
      <c r="D33" s="10" t="s">
        <v>271</v>
      </c>
      <c r="E33" s="30" t="s">
        <v>25</v>
      </c>
    </row>
    <row r="34" spans="1:5">
      <c r="A34" s="49">
        <v>1.5571453471060599</v>
      </c>
      <c r="B34" s="29">
        <v>0.220673451226294</v>
      </c>
      <c r="C34" s="15">
        <v>1.7095392128389299E-12</v>
      </c>
      <c r="D34" s="10" t="s">
        <v>269</v>
      </c>
      <c r="E34" s="30" t="s">
        <v>25</v>
      </c>
    </row>
    <row r="35" spans="1:5">
      <c r="A35" s="49">
        <v>1.54124418044426</v>
      </c>
      <c r="B35" s="29">
        <v>0.219926842343386</v>
      </c>
      <c r="C35" s="15">
        <v>2.4177339875095698E-12</v>
      </c>
      <c r="D35" s="10" t="s">
        <v>266</v>
      </c>
      <c r="E35" s="30" t="s">
        <v>25</v>
      </c>
    </row>
    <row r="36" spans="1:5">
      <c r="A36" s="49">
        <v>1.5594075016265201</v>
      </c>
      <c r="B36" s="29">
        <v>0.22390969139971201</v>
      </c>
      <c r="C36" s="15">
        <v>3.2969284991607002E-12</v>
      </c>
      <c r="D36" s="10" t="s">
        <v>235</v>
      </c>
      <c r="E36" s="30" t="s">
        <v>25</v>
      </c>
    </row>
    <row r="37" spans="1:5">
      <c r="A37" s="49">
        <v>1.53364784885704</v>
      </c>
      <c r="B37" s="29">
        <v>0.22063467200440301</v>
      </c>
      <c r="C37" s="15">
        <v>3.6251660733092401E-12</v>
      </c>
      <c r="D37" s="10" t="s">
        <v>264</v>
      </c>
      <c r="E37" s="30" t="s">
        <v>25</v>
      </c>
    </row>
    <row r="38" spans="1:5">
      <c r="A38" s="49">
        <v>1.54957801915578</v>
      </c>
      <c r="B38" s="29">
        <v>0.22319322237499001</v>
      </c>
      <c r="C38" s="15">
        <v>3.8449964723919798E-12</v>
      </c>
      <c r="D38" s="10" t="s">
        <v>247</v>
      </c>
      <c r="E38" s="30" t="s">
        <v>25</v>
      </c>
    </row>
    <row r="39" spans="1:5">
      <c r="A39" s="49">
        <v>1.53163749807311</v>
      </c>
      <c r="B39" s="29">
        <v>0.22095503558782201</v>
      </c>
      <c r="C39" s="15">
        <v>4.1523492704515703E-12</v>
      </c>
      <c r="D39" s="10" t="s">
        <v>239</v>
      </c>
      <c r="E39" s="30" t="s">
        <v>25</v>
      </c>
    </row>
    <row r="40" spans="1:5">
      <c r="A40" s="49">
        <v>1.5254459746178599</v>
      </c>
      <c r="B40" s="29">
        <v>0.22017307206458001</v>
      </c>
      <c r="C40" s="15">
        <v>4.2564241525979398E-12</v>
      </c>
      <c r="D40" s="10" t="s">
        <v>238</v>
      </c>
      <c r="E40" s="30" t="s">
        <v>25</v>
      </c>
    </row>
    <row r="41" spans="1:5">
      <c r="A41" s="49">
        <v>1.5226177958151801</v>
      </c>
      <c r="B41" s="29">
        <v>0.225786657725733</v>
      </c>
      <c r="C41" s="15">
        <v>1.5449592424477999E-11</v>
      </c>
      <c r="D41" s="10" t="s">
        <v>246</v>
      </c>
      <c r="E41" s="30" t="s">
        <v>25</v>
      </c>
    </row>
    <row r="42" spans="1:5">
      <c r="A42" s="49">
        <v>1.49715441057681</v>
      </c>
      <c r="B42" s="29">
        <v>0.222758630395649</v>
      </c>
      <c r="C42" s="15">
        <v>1.80516879646907E-11</v>
      </c>
      <c r="D42" s="10" t="s">
        <v>255</v>
      </c>
      <c r="E42" s="30" t="s">
        <v>25</v>
      </c>
    </row>
    <row r="43" spans="1:5">
      <c r="A43" s="49">
        <v>0.452046779874195</v>
      </c>
      <c r="B43" s="29">
        <v>7.9079917602802904E-2</v>
      </c>
      <c r="C43" s="15">
        <v>1.0885027452496099E-8</v>
      </c>
      <c r="D43" s="10" t="s">
        <v>139</v>
      </c>
      <c r="E43" s="30" t="s">
        <v>29</v>
      </c>
    </row>
    <row r="44" spans="1:5">
      <c r="A44" s="49">
        <v>0.448637869065942</v>
      </c>
      <c r="B44" s="29">
        <v>7.8922531071418806E-2</v>
      </c>
      <c r="C44" s="15">
        <v>1.31169264032022E-8</v>
      </c>
      <c r="D44" s="10" t="s">
        <v>144</v>
      </c>
      <c r="E44" s="30" t="s">
        <v>29</v>
      </c>
    </row>
    <row r="45" spans="1:5">
      <c r="A45" s="49">
        <v>0.44662384395249699</v>
      </c>
      <c r="B45" s="29">
        <v>7.85824711610838E-2</v>
      </c>
      <c r="C45" s="15">
        <v>1.31962098339351E-8</v>
      </c>
      <c r="D45" s="10" t="s">
        <v>173</v>
      </c>
      <c r="E45" s="30" t="s">
        <v>29</v>
      </c>
    </row>
    <row r="46" spans="1:5">
      <c r="A46" s="49">
        <v>0.446368928295445</v>
      </c>
      <c r="B46" s="29">
        <v>7.8601710629991606E-2</v>
      </c>
      <c r="C46" s="15">
        <v>1.35587154206031E-8</v>
      </c>
      <c r="D46" s="10" t="s">
        <v>172</v>
      </c>
      <c r="E46" s="30" t="s">
        <v>29</v>
      </c>
    </row>
    <row r="47" spans="1:5">
      <c r="A47" s="49">
        <v>0.44489512832990302</v>
      </c>
      <c r="B47" s="29">
        <v>7.8859381562213102E-2</v>
      </c>
      <c r="C47" s="15">
        <v>1.6845180941526799E-8</v>
      </c>
      <c r="D47" s="10" t="s">
        <v>108</v>
      </c>
      <c r="E47" s="30" t="s">
        <v>29</v>
      </c>
    </row>
    <row r="48" spans="1:5">
      <c r="A48" s="49">
        <v>0.44294361259259801</v>
      </c>
      <c r="B48" s="29">
        <v>7.8744665933138502E-2</v>
      </c>
      <c r="C48" s="15">
        <v>1.8544156900770898E-8</v>
      </c>
      <c r="D48" s="10" t="s">
        <v>160</v>
      </c>
      <c r="E48" s="30" t="s">
        <v>29</v>
      </c>
    </row>
    <row r="49" spans="1:5">
      <c r="A49" s="49">
        <v>0.44250733230678202</v>
      </c>
      <c r="B49" s="29">
        <v>7.8715496941461002E-2</v>
      </c>
      <c r="C49" s="15">
        <v>1.8919282804759101E-8</v>
      </c>
      <c r="D49" s="10" t="s">
        <v>66</v>
      </c>
      <c r="E49" s="30" t="s">
        <v>29</v>
      </c>
    </row>
    <row r="50" spans="1:5">
      <c r="A50" s="49">
        <v>0.440462373457846</v>
      </c>
      <c r="B50" s="29">
        <v>7.8514201057951302E-2</v>
      </c>
      <c r="C50" s="15">
        <v>2.0236078405210399E-8</v>
      </c>
      <c r="D50" s="10" t="s">
        <v>109</v>
      </c>
      <c r="E50" s="30" t="s">
        <v>29</v>
      </c>
    </row>
    <row r="51" spans="1:5">
      <c r="A51" s="49">
        <v>0.440531999127169</v>
      </c>
      <c r="B51" s="29">
        <v>7.8533174696549801E-2</v>
      </c>
      <c r="C51" s="15">
        <v>2.0290967352786799E-8</v>
      </c>
      <c r="D51" s="10" t="s">
        <v>119</v>
      </c>
      <c r="E51" s="30" t="s">
        <v>29</v>
      </c>
    </row>
    <row r="52" spans="1:5">
      <c r="A52" s="49">
        <v>0.44107711120188098</v>
      </c>
      <c r="B52" s="29">
        <v>7.89184724048934E-2</v>
      </c>
      <c r="C52" s="15">
        <v>2.28351479939425E-8</v>
      </c>
      <c r="D52" s="10" t="s">
        <v>101</v>
      </c>
      <c r="E52" s="30" t="s">
        <v>29</v>
      </c>
    </row>
    <row r="53" spans="1:5">
      <c r="A53" s="49">
        <v>0.43949451219058</v>
      </c>
      <c r="B53" s="29">
        <v>7.8687702338686896E-2</v>
      </c>
      <c r="C53" s="15">
        <v>2.3329562673939101E-8</v>
      </c>
      <c r="D53" s="10" t="s">
        <v>171</v>
      </c>
      <c r="E53" s="30" t="s">
        <v>29</v>
      </c>
    </row>
    <row r="54" spans="1:5">
      <c r="A54" s="49">
        <v>0.43835735059578201</v>
      </c>
      <c r="B54" s="29">
        <v>7.8518023351866598E-2</v>
      </c>
      <c r="C54" s="15">
        <v>2.36556742972723E-8</v>
      </c>
      <c r="D54" s="10" t="s">
        <v>118</v>
      </c>
      <c r="E54" s="30" t="s">
        <v>29</v>
      </c>
    </row>
    <row r="55" spans="1:5">
      <c r="A55" s="49">
        <v>0.43818211586222799</v>
      </c>
      <c r="B55" s="29">
        <v>7.85057688765088E-2</v>
      </c>
      <c r="C55" s="15">
        <v>2.3841520834383101E-8</v>
      </c>
      <c r="D55" s="10" t="s">
        <v>82</v>
      </c>
      <c r="E55" s="30" t="s">
        <v>29</v>
      </c>
    </row>
    <row r="56" spans="1:5">
      <c r="A56" s="49">
        <v>0.43809788937757199</v>
      </c>
      <c r="B56" s="29">
        <v>7.8498410283702899E-2</v>
      </c>
      <c r="C56" s="15">
        <v>2.3917009872280599E-8</v>
      </c>
      <c r="D56" s="10" t="s">
        <v>89</v>
      </c>
      <c r="E56" s="30" t="s">
        <v>29</v>
      </c>
    </row>
    <row r="57" spans="1:5">
      <c r="A57" s="49">
        <v>0.43907410104364097</v>
      </c>
      <c r="B57" s="29">
        <v>7.8675160669651897E-2</v>
      </c>
      <c r="C57" s="15">
        <v>2.3934895788413399E-8</v>
      </c>
      <c r="D57" s="10" t="s">
        <v>150</v>
      </c>
      <c r="E57" s="30" t="s">
        <v>29</v>
      </c>
    </row>
    <row r="58" spans="1:5">
      <c r="A58" s="49">
        <v>0.43770443918238</v>
      </c>
      <c r="B58" s="29">
        <v>7.8504735218522706E-2</v>
      </c>
      <c r="C58" s="15">
        <v>2.4679664529310401E-8</v>
      </c>
      <c r="D58" s="10" t="s">
        <v>163</v>
      </c>
      <c r="E58" s="30" t="s">
        <v>29</v>
      </c>
    </row>
    <row r="59" spans="1:5">
      <c r="A59" s="49">
        <v>0.43755205455459301</v>
      </c>
      <c r="B59" s="29">
        <v>7.8482036462611204E-2</v>
      </c>
      <c r="C59" s="15">
        <v>2.4726365471841701E-8</v>
      </c>
      <c r="D59" s="10" t="s">
        <v>158</v>
      </c>
      <c r="E59" s="30" t="s">
        <v>29</v>
      </c>
    </row>
    <row r="60" spans="1:5">
      <c r="A60" s="49">
        <v>0.43768178863471902</v>
      </c>
      <c r="B60" s="29">
        <v>7.8516645668723906E-2</v>
      </c>
      <c r="C60" s="15">
        <v>2.4840988964109001E-8</v>
      </c>
      <c r="D60" s="10" t="s">
        <v>175</v>
      </c>
      <c r="E60" s="30" t="s">
        <v>29</v>
      </c>
    </row>
    <row r="61" spans="1:5">
      <c r="A61" s="49">
        <v>0.43758164604758198</v>
      </c>
      <c r="B61" s="29">
        <v>7.8500614542131794E-2</v>
      </c>
      <c r="C61" s="15">
        <v>2.4860587967862201E-8</v>
      </c>
      <c r="D61" s="10" t="s">
        <v>147</v>
      </c>
      <c r="E61" s="30" t="s">
        <v>29</v>
      </c>
    </row>
    <row r="62" spans="1:5">
      <c r="A62" s="49">
        <v>0.43746691482542599</v>
      </c>
      <c r="B62" s="29">
        <v>7.8483216770795505E-2</v>
      </c>
      <c r="C62" s="15">
        <v>2.4892905291247299E-8</v>
      </c>
      <c r="D62" s="10" t="s">
        <v>67</v>
      </c>
      <c r="E62" s="30" t="s">
        <v>29</v>
      </c>
    </row>
    <row r="63" spans="1:5">
      <c r="A63" s="49">
        <v>0.43756618057485902</v>
      </c>
      <c r="B63" s="29">
        <v>7.8505101178915099E-2</v>
      </c>
      <c r="C63" s="15">
        <v>2.4934312228852001E-8</v>
      </c>
      <c r="D63" s="10" t="s">
        <v>96</v>
      </c>
      <c r="E63" s="30" t="s">
        <v>29</v>
      </c>
    </row>
    <row r="64" spans="1:5">
      <c r="A64" s="49">
        <v>0.44045857905365998</v>
      </c>
      <c r="B64" s="29">
        <v>7.90440881980842E-2</v>
      </c>
      <c r="C64" s="15">
        <v>2.5137599290039901E-8</v>
      </c>
      <c r="D64" s="10" t="s">
        <v>140</v>
      </c>
      <c r="E64" s="30" t="s">
        <v>29</v>
      </c>
    </row>
    <row r="65" spans="1:5">
      <c r="A65" s="49">
        <v>0.43734868457102</v>
      </c>
      <c r="B65" s="29">
        <v>7.8503492763470406E-2</v>
      </c>
      <c r="C65" s="15">
        <v>2.5317529257976501E-8</v>
      </c>
      <c r="D65" s="10" t="s">
        <v>110</v>
      </c>
      <c r="E65" s="30" t="s">
        <v>29</v>
      </c>
    </row>
    <row r="66" spans="1:5">
      <c r="A66" s="49">
        <v>0.43713092871210502</v>
      </c>
      <c r="B66" s="29">
        <v>7.8487009076520703E-2</v>
      </c>
      <c r="C66" s="15">
        <v>2.55517503068078E-8</v>
      </c>
      <c r="D66" s="10" t="s">
        <v>166</v>
      </c>
      <c r="E66" s="30" t="s">
        <v>29</v>
      </c>
    </row>
    <row r="67" spans="1:5">
      <c r="A67" s="49">
        <v>0.43712357669902402</v>
      </c>
      <c r="B67" s="29">
        <v>7.8504344749534702E-2</v>
      </c>
      <c r="C67" s="15">
        <v>2.57465498661865E-8</v>
      </c>
      <c r="D67" s="10" t="s">
        <v>145</v>
      </c>
      <c r="E67" s="30" t="s">
        <v>29</v>
      </c>
    </row>
    <row r="68" spans="1:5">
      <c r="A68" s="49">
        <v>0.436998939120462</v>
      </c>
      <c r="B68" s="29">
        <v>7.8488511325305793E-2</v>
      </c>
      <c r="C68" s="15">
        <v>2.5815288934100499E-8</v>
      </c>
      <c r="D68" s="10" t="s">
        <v>159</v>
      </c>
      <c r="E68" s="30" t="s">
        <v>29</v>
      </c>
    </row>
    <row r="69" spans="1:5">
      <c r="A69" s="49">
        <v>0.43690115126380302</v>
      </c>
      <c r="B69" s="29">
        <v>7.8489057879518404E-2</v>
      </c>
      <c r="C69" s="15">
        <v>2.6006237893980199E-8</v>
      </c>
      <c r="D69" s="10" t="s">
        <v>72</v>
      </c>
      <c r="E69" s="30" t="s">
        <v>29</v>
      </c>
    </row>
    <row r="70" spans="1:5">
      <c r="A70" s="49">
        <v>0.43695902764337802</v>
      </c>
      <c r="B70" s="29">
        <v>7.8503499358257595E-2</v>
      </c>
      <c r="C70" s="15">
        <v>2.6049046349815401E-8</v>
      </c>
      <c r="D70" s="10" t="s">
        <v>105</v>
      </c>
      <c r="E70" s="30" t="s">
        <v>29</v>
      </c>
    </row>
    <row r="71" spans="1:5">
      <c r="A71" s="49">
        <v>0.43694713528932799</v>
      </c>
      <c r="B71" s="29">
        <v>7.8503327990747301E-2</v>
      </c>
      <c r="C71" s="15">
        <v>2.6069872846837501E-8</v>
      </c>
      <c r="D71" s="10" t="s">
        <v>151</v>
      </c>
      <c r="E71" s="30" t="s">
        <v>29</v>
      </c>
    </row>
    <row r="72" spans="1:5">
      <c r="A72" s="49">
        <v>0.436768147197509</v>
      </c>
      <c r="B72" s="29">
        <v>7.8504502098648205E-2</v>
      </c>
      <c r="C72" s="15">
        <v>2.6425567460658301E-8</v>
      </c>
      <c r="D72" s="10" t="s">
        <v>84</v>
      </c>
      <c r="E72" s="30" t="s">
        <v>29</v>
      </c>
    </row>
    <row r="73" spans="1:5">
      <c r="A73" s="49">
        <v>0.437456233439728</v>
      </c>
      <c r="B73" s="29">
        <v>7.8647198523762604E-2</v>
      </c>
      <c r="C73" s="15">
        <v>2.66301832060521E-8</v>
      </c>
      <c r="D73" s="10" t="s">
        <v>128</v>
      </c>
      <c r="E73" s="30" t="s">
        <v>29</v>
      </c>
    </row>
    <row r="74" spans="1:5">
      <c r="A74" s="49">
        <v>0.43661081246175298</v>
      </c>
      <c r="B74" s="29">
        <v>7.8500067550255098E-2</v>
      </c>
      <c r="C74" s="15">
        <v>2.6682812983201201E-8</v>
      </c>
      <c r="D74" s="10" t="s">
        <v>176</v>
      </c>
      <c r="E74" s="30" t="s">
        <v>29</v>
      </c>
    </row>
    <row r="75" spans="1:5">
      <c r="A75" s="49">
        <v>0.43648251953669498</v>
      </c>
      <c r="B75" s="29">
        <v>7.8490788533408698E-2</v>
      </c>
      <c r="C75" s="15">
        <v>2.6832634520690798E-8</v>
      </c>
      <c r="D75" s="10" t="s">
        <v>134</v>
      </c>
      <c r="E75" s="30" t="s">
        <v>29</v>
      </c>
    </row>
    <row r="76" spans="1:5">
      <c r="A76" s="49">
        <v>0.43642120464082002</v>
      </c>
      <c r="B76" s="29">
        <v>7.8490912208153102E-2</v>
      </c>
      <c r="C76" s="15">
        <v>2.69543689868816E-8</v>
      </c>
      <c r="D76" s="10" t="s">
        <v>161</v>
      </c>
      <c r="E76" s="30" t="s">
        <v>29</v>
      </c>
    </row>
    <row r="77" spans="1:5">
      <c r="A77" s="49">
        <v>0.43644135843872101</v>
      </c>
      <c r="B77" s="29">
        <v>7.8499058974137101E-2</v>
      </c>
      <c r="C77" s="15">
        <v>2.7003882433845898E-8</v>
      </c>
      <c r="D77" s="10" t="s">
        <v>79</v>
      </c>
      <c r="E77" s="30" t="s">
        <v>29</v>
      </c>
    </row>
    <row r="78" spans="1:5">
      <c r="A78" s="49">
        <v>0.43637248984743898</v>
      </c>
      <c r="B78" s="29">
        <v>7.8490932738560698E-2</v>
      </c>
      <c r="C78" s="15">
        <v>2.7050615567719699E-8</v>
      </c>
      <c r="D78" s="10" t="s">
        <v>71</v>
      </c>
      <c r="E78" s="30" t="s">
        <v>29</v>
      </c>
    </row>
    <row r="79" spans="1:5">
      <c r="A79" s="49">
        <v>0.43633729342143002</v>
      </c>
      <c r="B79" s="29">
        <v>7.8490961534050399E-2</v>
      </c>
      <c r="C79" s="15">
        <v>2.7120514733341699E-8</v>
      </c>
      <c r="D79" s="10" t="s">
        <v>106</v>
      </c>
      <c r="E79" s="30" t="s">
        <v>29</v>
      </c>
    </row>
    <row r="80" spans="1:5">
      <c r="A80" s="49">
        <v>0.43618478473877997</v>
      </c>
      <c r="B80" s="29">
        <v>7.8490650584193605E-2</v>
      </c>
      <c r="C80" s="15">
        <v>2.7420577847946901E-8</v>
      </c>
      <c r="D80" s="10" t="s">
        <v>135</v>
      </c>
      <c r="E80" s="30" t="s">
        <v>29</v>
      </c>
    </row>
    <row r="81" spans="1:5">
      <c r="A81" s="49">
        <v>0.436136097411985</v>
      </c>
      <c r="B81" s="29">
        <v>7.8490583111584897E-2</v>
      </c>
      <c r="C81" s="15">
        <v>2.7517402644971699E-8</v>
      </c>
      <c r="D81" s="10" t="s">
        <v>143</v>
      </c>
      <c r="E81" s="30" t="s">
        <v>29</v>
      </c>
    </row>
    <row r="82" spans="1:5">
      <c r="A82" s="49">
        <v>0.43613565726187198</v>
      </c>
      <c r="B82" s="29">
        <v>7.8490588857514004E-2</v>
      </c>
      <c r="C82" s="15">
        <v>2.7518350389650701E-8</v>
      </c>
      <c r="D82" s="10" t="s">
        <v>93</v>
      </c>
      <c r="E82" s="30" t="s">
        <v>29</v>
      </c>
    </row>
    <row r="83" spans="1:5">
      <c r="A83" s="49">
        <v>0.43715001877904902</v>
      </c>
      <c r="B83" s="29">
        <v>7.8690225775009906E-2</v>
      </c>
      <c r="C83" s="15">
        <v>2.77090861305706E-8</v>
      </c>
      <c r="D83" s="10" t="s">
        <v>107</v>
      </c>
      <c r="E83" s="30" t="s">
        <v>29</v>
      </c>
    </row>
    <row r="84" spans="1:5">
      <c r="A84" s="49">
        <v>0.43601864929015199</v>
      </c>
      <c r="B84" s="29">
        <v>7.8490140364784702E-2</v>
      </c>
      <c r="C84" s="15">
        <v>2.77491924489722E-8</v>
      </c>
      <c r="D84" s="10" t="s">
        <v>113</v>
      </c>
      <c r="E84" s="30" t="s">
        <v>29</v>
      </c>
    </row>
    <row r="85" spans="1:5">
      <c r="A85" s="49">
        <v>0.43601314471587299</v>
      </c>
      <c r="B85" s="29">
        <v>7.84901717479108E-2</v>
      </c>
      <c r="C85" s="15">
        <v>2.77606888022832E-8</v>
      </c>
      <c r="D85" s="10" t="s">
        <v>141</v>
      </c>
      <c r="E85" s="30" t="s">
        <v>29</v>
      </c>
    </row>
    <row r="86" spans="1:5">
      <c r="A86" s="49">
        <v>0.43601023448574999</v>
      </c>
      <c r="B86" s="29">
        <v>7.8490113615238305E-2</v>
      </c>
      <c r="C86" s="15">
        <v>2.77659280600176E-8</v>
      </c>
      <c r="D86" s="10" t="s">
        <v>92</v>
      </c>
      <c r="E86" s="30" t="s">
        <v>29</v>
      </c>
    </row>
    <row r="87" spans="1:5">
      <c r="A87" s="49">
        <v>0.43598731396541901</v>
      </c>
      <c r="B87" s="29">
        <v>7.8490010196037005E-2</v>
      </c>
      <c r="C87" s="15">
        <v>2.7811218510742802E-8</v>
      </c>
      <c r="D87" s="10" t="s">
        <v>126</v>
      </c>
      <c r="E87" s="30" t="s">
        <v>29</v>
      </c>
    </row>
    <row r="88" spans="1:5">
      <c r="A88" s="49">
        <v>0.43595972551345902</v>
      </c>
      <c r="B88" s="29">
        <v>7.8489908539333395E-2</v>
      </c>
      <c r="C88" s="15">
        <v>2.7866085565371302E-8</v>
      </c>
      <c r="D88" s="10" t="s">
        <v>69</v>
      </c>
      <c r="E88" s="30" t="s">
        <v>29</v>
      </c>
    </row>
    <row r="89" spans="1:5">
      <c r="A89" s="49">
        <v>0.43595920160384299</v>
      </c>
      <c r="B89" s="29">
        <v>7.8493026941479596E-2</v>
      </c>
      <c r="C89" s="15">
        <v>2.7902371975646701E-8</v>
      </c>
      <c r="D89" s="10" t="s">
        <v>138</v>
      </c>
      <c r="E89" s="30" t="s">
        <v>29</v>
      </c>
    </row>
    <row r="90" spans="1:5">
      <c r="A90" s="49">
        <v>0.43592194178436899</v>
      </c>
      <c r="B90" s="29">
        <v>7.8489742056987999E-2</v>
      </c>
      <c r="C90" s="15">
        <v>2.79410908825925E-8</v>
      </c>
      <c r="D90" s="10" t="s">
        <v>130</v>
      </c>
      <c r="E90" s="30" t="s">
        <v>29</v>
      </c>
    </row>
    <row r="91" spans="1:5">
      <c r="A91" s="49">
        <v>0.43590714518469498</v>
      </c>
      <c r="B91" s="29">
        <v>7.8489714192121196E-2</v>
      </c>
      <c r="C91" s="15">
        <v>2.7970940258201001E-8</v>
      </c>
      <c r="D91" s="10" t="s">
        <v>120</v>
      </c>
      <c r="E91" s="30" t="s">
        <v>29</v>
      </c>
    </row>
    <row r="92" spans="1:5">
      <c r="A92" s="49">
        <v>0.43585589916760897</v>
      </c>
      <c r="B92" s="29">
        <v>7.84893099377027E-2</v>
      </c>
      <c r="C92" s="15">
        <v>2.8071060985702299E-8</v>
      </c>
      <c r="D92" s="10" t="s">
        <v>168</v>
      </c>
      <c r="E92" s="30" t="s">
        <v>29</v>
      </c>
    </row>
    <row r="93" spans="1:5">
      <c r="A93" s="49">
        <v>0.43583766817619402</v>
      </c>
      <c r="B93" s="29">
        <v>7.8489257211958804E-2</v>
      </c>
      <c r="C93" s="15">
        <v>2.81077999772881E-8</v>
      </c>
      <c r="D93" s="10" t="s">
        <v>157</v>
      </c>
      <c r="E93" s="30" t="s">
        <v>29</v>
      </c>
    </row>
    <row r="94" spans="1:5">
      <c r="A94" s="49">
        <v>0.43578142612020099</v>
      </c>
      <c r="B94" s="29">
        <v>7.8488707295360893E-2</v>
      </c>
      <c r="C94" s="15">
        <v>2.8217009791086802E-8</v>
      </c>
      <c r="D94" s="10" t="s">
        <v>167</v>
      </c>
      <c r="E94" s="30" t="s">
        <v>29</v>
      </c>
    </row>
    <row r="95" spans="1:5">
      <c r="A95" s="49">
        <v>0.43574241119798601</v>
      </c>
      <c r="B95" s="29">
        <v>7.8488500153695198E-2</v>
      </c>
      <c r="C95" s="15">
        <v>2.82950071745509E-8</v>
      </c>
      <c r="D95" s="10" t="s">
        <v>164</v>
      </c>
      <c r="E95" s="30" t="s">
        <v>29</v>
      </c>
    </row>
    <row r="96" spans="1:5">
      <c r="A96" s="49">
        <v>0.43565145862721699</v>
      </c>
      <c r="B96" s="29">
        <v>7.8487722938944196E-2</v>
      </c>
      <c r="C96" s="15">
        <v>2.8474260838009999E-8</v>
      </c>
      <c r="D96" s="10" t="s">
        <v>62</v>
      </c>
      <c r="E96" s="30" t="s">
        <v>29</v>
      </c>
    </row>
    <row r="97" spans="1:5">
      <c r="A97" s="49">
        <v>0.43565886647726298</v>
      </c>
      <c r="B97" s="29">
        <v>7.8490104967520097E-2</v>
      </c>
      <c r="C97" s="15">
        <v>2.8486328528988301E-8</v>
      </c>
      <c r="D97" s="10" t="s">
        <v>81</v>
      </c>
      <c r="E97" s="30" t="s">
        <v>29</v>
      </c>
    </row>
    <row r="98" spans="1:5">
      <c r="A98" s="49">
        <v>0.43561851239758598</v>
      </c>
      <c r="B98" s="29">
        <v>7.84873721749344E-2</v>
      </c>
      <c r="C98" s="15">
        <v>2.8538665994189798E-8</v>
      </c>
      <c r="D98" s="10" t="s">
        <v>70</v>
      </c>
      <c r="E98" s="30" t="s">
        <v>29</v>
      </c>
    </row>
    <row r="99" spans="1:5">
      <c r="A99" s="49">
        <v>0.435617185628285</v>
      </c>
      <c r="B99" s="29">
        <v>7.8487332284345707E-2</v>
      </c>
      <c r="C99" s="15">
        <v>2.8540965156017099E-8</v>
      </c>
      <c r="D99" s="10" t="s">
        <v>152</v>
      </c>
      <c r="E99" s="30" t="s">
        <v>29</v>
      </c>
    </row>
    <row r="100" spans="1:5">
      <c r="A100" s="49">
        <v>0.43557469822889799</v>
      </c>
      <c r="B100" s="29">
        <v>7.8486968520150399E-2</v>
      </c>
      <c r="C100" s="15">
        <v>2.8625263513622801E-8</v>
      </c>
      <c r="D100" s="10" t="s">
        <v>75</v>
      </c>
      <c r="E100" s="30" t="s">
        <v>29</v>
      </c>
    </row>
    <row r="101" spans="1:5">
      <c r="A101" s="49">
        <v>0.43548504475747402</v>
      </c>
      <c r="B101" s="29">
        <v>7.8486044966134899E-2</v>
      </c>
      <c r="C101" s="15">
        <v>2.8802122967883199E-8</v>
      </c>
      <c r="D101" s="10" t="s">
        <v>104</v>
      </c>
      <c r="E101" s="30" t="s">
        <v>29</v>
      </c>
    </row>
    <row r="102" spans="1:5">
      <c r="A102" s="49">
        <v>0.43541257470404299</v>
      </c>
      <c r="B102" s="29">
        <v>7.8485163823458007E-2</v>
      </c>
      <c r="C102" s="15">
        <v>2.8944287575593E-8</v>
      </c>
      <c r="D102" s="10" t="s">
        <v>68</v>
      </c>
      <c r="E102" s="30" t="s">
        <v>29</v>
      </c>
    </row>
    <row r="103" spans="1:5">
      <c r="A103" s="49">
        <v>0.43539861023099602</v>
      </c>
      <c r="B103" s="29">
        <v>7.8485011099205304E-2</v>
      </c>
      <c r="C103" s="15">
        <v>2.8971960014984999E-8</v>
      </c>
      <c r="D103" s="10" t="s">
        <v>153</v>
      </c>
      <c r="E103" s="30" t="s">
        <v>29</v>
      </c>
    </row>
    <row r="104" spans="1:5">
      <c r="A104" s="49">
        <v>0.43537573307932398</v>
      </c>
      <c r="B104" s="29">
        <v>7.84847882406675E-2</v>
      </c>
      <c r="C104" s="15">
        <v>2.9017670406540699E-8</v>
      </c>
      <c r="D104" s="10" t="s">
        <v>115</v>
      </c>
      <c r="E104" s="30" t="s">
        <v>29</v>
      </c>
    </row>
    <row r="105" spans="1:5">
      <c r="A105" s="49">
        <v>0.43533169240976999</v>
      </c>
      <c r="B105" s="29">
        <v>7.84841740292756E-2</v>
      </c>
      <c r="C105" s="15">
        <v>2.9103687385783399E-8</v>
      </c>
      <c r="D105" s="10" t="s">
        <v>149</v>
      </c>
      <c r="E105" s="30" t="s">
        <v>29</v>
      </c>
    </row>
    <row r="106" spans="1:5">
      <c r="A106" s="49">
        <v>0.43530761774853799</v>
      </c>
      <c r="B106" s="29">
        <v>7.8483841497297299E-2</v>
      </c>
      <c r="C106" s="15">
        <v>2.9150851304396099E-8</v>
      </c>
      <c r="D106" s="10" t="s">
        <v>91</v>
      </c>
      <c r="E106" s="30" t="s">
        <v>29</v>
      </c>
    </row>
    <row r="107" spans="1:5">
      <c r="A107" s="49">
        <v>0.43528571398985499</v>
      </c>
      <c r="B107" s="29">
        <v>7.8483530553421596E-2</v>
      </c>
      <c r="C107" s="15">
        <v>2.9193728012622501E-8</v>
      </c>
      <c r="D107" s="10" t="s">
        <v>133</v>
      </c>
      <c r="E107" s="30" t="s">
        <v>29</v>
      </c>
    </row>
    <row r="108" spans="1:5">
      <c r="A108" s="49">
        <v>0.43528567306439803</v>
      </c>
      <c r="B108" s="29">
        <v>7.8483545144963002E-2</v>
      </c>
      <c r="C108" s="15">
        <v>2.9193987112557201E-8</v>
      </c>
      <c r="D108" s="10" t="s">
        <v>86</v>
      </c>
      <c r="E108" s="30" t="s">
        <v>29</v>
      </c>
    </row>
    <row r="109" spans="1:5">
      <c r="A109" s="49">
        <v>0.43527607704125498</v>
      </c>
      <c r="B109" s="29">
        <v>7.8483411721172305E-2</v>
      </c>
      <c r="C109" s="15">
        <v>2.92128239544354E-8</v>
      </c>
      <c r="D109" s="10" t="s">
        <v>156</v>
      </c>
      <c r="E109" s="30" t="s">
        <v>29</v>
      </c>
    </row>
    <row r="110" spans="1:5">
      <c r="A110" s="49">
        <v>0.43526475310227603</v>
      </c>
      <c r="B110" s="29">
        <v>7.8483257140776197E-2</v>
      </c>
      <c r="C110" s="15">
        <v>2.9235101792043799E-8</v>
      </c>
      <c r="D110" s="10" t="s">
        <v>179</v>
      </c>
      <c r="E110" s="30" t="s">
        <v>29</v>
      </c>
    </row>
    <row r="111" spans="1:5">
      <c r="A111" s="49">
        <v>0.4351707120976</v>
      </c>
      <c r="B111" s="29">
        <v>7.8481894826807702E-2</v>
      </c>
      <c r="C111" s="15">
        <v>2.9419818623969401E-8</v>
      </c>
      <c r="D111" s="10" t="s">
        <v>148</v>
      </c>
      <c r="E111" s="30" t="s">
        <v>29</v>
      </c>
    </row>
    <row r="112" spans="1:5">
      <c r="A112" s="49">
        <v>0.435137753040371</v>
      </c>
      <c r="B112" s="29">
        <v>7.8481407398904995E-2</v>
      </c>
      <c r="C112" s="15">
        <v>2.9484707749737599E-8</v>
      </c>
      <c r="D112" s="10" t="s">
        <v>90</v>
      </c>
      <c r="E112" s="30" t="s">
        <v>29</v>
      </c>
    </row>
    <row r="113" spans="1:5">
      <c r="A113" s="49">
        <v>0.43505550507531099</v>
      </c>
      <c r="B113" s="29">
        <v>7.8480072223521893E-2</v>
      </c>
      <c r="C113" s="15">
        <v>2.9645823933656399E-8</v>
      </c>
      <c r="D113" s="10" t="s">
        <v>65</v>
      </c>
      <c r="E113" s="30" t="s">
        <v>29</v>
      </c>
    </row>
    <row r="114" spans="1:5">
      <c r="A114" s="49">
        <v>0.435038346874633</v>
      </c>
      <c r="B114" s="29">
        <v>7.8479824116431798E-2</v>
      </c>
      <c r="C114" s="15">
        <v>2.96799079805126E-8</v>
      </c>
      <c r="D114" s="10" t="s">
        <v>114</v>
      </c>
      <c r="E114" s="30" t="s">
        <v>29</v>
      </c>
    </row>
    <row r="115" spans="1:5">
      <c r="A115" s="49">
        <v>0.43502878355659402</v>
      </c>
      <c r="B115" s="29">
        <v>7.8479631906606395E-2</v>
      </c>
      <c r="C115" s="15">
        <v>2.9698275420193002E-8</v>
      </c>
      <c r="D115" s="10" t="s">
        <v>155</v>
      </c>
      <c r="E115" s="30" t="s">
        <v>29</v>
      </c>
    </row>
    <row r="116" spans="1:5">
      <c r="A116" s="49">
        <v>0.43502059067146898</v>
      </c>
      <c r="B116" s="29">
        <v>7.8479499036432102E-2</v>
      </c>
      <c r="C116" s="15">
        <v>2.97144008891471E-8</v>
      </c>
      <c r="D116" s="10" t="s">
        <v>83</v>
      </c>
      <c r="E116" s="30" t="s">
        <v>29</v>
      </c>
    </row>
    <row r="117" spans="1:5">
      <c r="A117" s="49">
        <v>0.43585657014424001</v>
      </c>
      <c r="B117" s="29">
        <v>7.8642718333428799E-2</v>
      </c>
      <c r="C117" s="15">
        <v>2.9863202220237003E-8</v>
      </c>
      <c r="D117" s="10" t="s">
        <v>117</v>
      </c>
      <c r="E117" s="30" t="s">
        <v>29</v>
      </c>
    </row>
    <row r="118" spans="1:5">
      <c r="A118" s="49">
        <v>0.43479747746456598</v>
      </c>
      <c r="B118" s="29">
        <v>7.8475394777318797E-2</v>
      </c>
      <c r="C118" s="15">
        <v>3.0150932995876701E-8</v>
      </c>
      <c r="D118" s="10" t="s">
        <v>181</v>
      </c>
      <c r="E118" s="30" t="s">
        <v>29</v>
      </c>
    </row>
    <row r="119" spans="1:5">
      <c r="A119" s="49">
        <v>0.43495211969499198</v>
      </c>
      <c r="B119" s="29">
        <v>7.8683390284923896E-2</v>
      </c>
      <c r="C119" s="15">
        <v>3.2412878022605802E-8</v>
      </c>
      <c r="D119" s="10" t="s">
        <v>125</v>
      </c>
      <c r="E119" s="30" t="s">
        <v>29</v>
      </c>
    </row>
    <row r="120" spans="1:5">
      <c r="A120" s="49">
        <v>0.43455317247312902</v>
      </c>
      <c r="B120" s="29">
        <v>7.8659028343773502E-2</v>
      </c>
      <c r="C120" s="15">
        <v>3.3039245300158702E-8</v>
      </c>
      <c r="D120" s="10" t="s">
        <v>63</v>
      </c>
      <c r="E120" s="30" t="s">
        <v>29</v>
      </c>
    </row>
    <row r="121" spans="1:5">
      <c r="A121" s="49">
        <v>0.43403859151346802</v>
      </c>
      <c r="B121" s="29">
        <v>7.8608076153929798E-2</v>
      </c>
      <c r="C121" s="15">
        <v>3.3601806003177303E-8</v>
      </c>
      <c r="D121" s="10" t="s">
        <v>177</v>
      </c>
      <c r="E121" s="30" t="s">
        <v>29</v>
      </c>
    </row>
    <row r="122" spans="1:5">
      <c r="A122" s="49">
        <v>0.43403405417213198</v>
      </c>
      <c r="B122" s="29">
        <v>7.8638288632248796E-2</v>
      </c>
      <c r="C122" s="15">
        <v>3.4021118987294498E-8</v>
      </c>
      <c r="D122" s="10" t="s">
        <v>165</v>
      </c>
      <c r="E122" s="30" t="s">
        <v>29</v>
      </c>
    </row>
    <row r="123" spans="1:5">
      <c r="A123" s="49">
        <v>0.43387136283273098</v>
      </c>
      <c r="B123" s="29">
        <v>7.8644482522459896E-2</v>
      </c>
      <c r="C123" s="15">
        <v>3.4509109373892003E-8</v>
      </c>
      <c r="D123" s="10" t="s">
        <v>100</v>
      </c>
      <c r="E123" s="30" t="s">
        <v>29</v>
      </c>
    </row>
    <row r="124" spans="1:5">
      <c r="A124" s="49">
        <v>0.43326541605511498</v>
      </c>
      <c r="B124" s="29">
        <v>7.8617929067109599E-2</v>
      </c>
      <c r="C124" s="15">
        <v>3.5674892033472802E-8</v>
      </c>
      <c r="D124" s="10" t="s">
        <v>127</v>
      </c>
      <c r="E124" s="30" t="s">
        <v>29</v>
      </c>
    </row>
    <row r="125" spans="1:5">
      <c r="A125" s="49">
        <v>0.43282417024214298</v>
      </c>
      <c r="B125" s="29">
        <v>7.86214048410184E-2</v>
      </c>
      <c r="C125" s="15">
        <v>3.6881297451053597E-8</v>
      </c>
      <c r="D125" s="10" t="s">
        <v>154</v>
      </c>
      <c r="E125" s="30" t="s">
        <v>29</v>
      </c>
    </row>
    <row r="126" spans="1:5">
      <c r="A126" s="49">
        <v>0.432761598759764</v>
      </c>
      <c r="B126" s="29">
        <v>7.8619713378908093E-2</v>
      </c>
      <c r="C126" s="15">
        <v>3.7023386044499297E-8</v>
      </c>
      <c r="D126" s="10" t="s">
        <v>122</v>
      </c>
      <c r="E126" s="30" t="s">
        <v>29</v>
      </c>
    </row>
    <row r="127" spans="1:5">
      <c r="A127" s="49">
        <v>0.43321347825101802</v>
      </c>
      <c r="B127" s="29">
        <v>7.8771368205557094E-2</v>
      </c>
      <c r="C127" s="15">
        <v>3.8058632337493302E-8</v>
      </c>
      <c r="D127" s="10" t="s">
        <v>136</v>
      </c>
      <c r="E127" s="30" t="s">
        <v>29</v>
      </c>
    </row>
    <row r="128" spans="1:5">
      <c r="A128" s="49">
        <v>0.4320576961107</v>
      </c>
      <c r="B128" s="29">
        <v>7.8587568389826404E-2</v>
      </c>
      <c r="C128" s="15">
        <v>3.84587504971797E-8</v>
      </c>
      <c r="D128" s="10" t="s">
        <v>99</v>
      </c>
      <c r="E128" s="30" t="s">
        <v>29</v>
      </c>
    </row>
    <row r="129" spans="1:5">
      <c r="A129" s="49">
        <v>0.43207964896538897</v>
      </c>
      <c r="B129" s="29">
        <v>7.8624005212835205E-2</v>
      </c>
      <c r="C129" s="15">
        <v>3.8956483618436298E-8</v>
      </c>
      <c r="D129" s="10" t="s">
        <v>85</v>
      </c>
      <c r="E129" s="30" t="s">
        <v>29</v>
      </c>
    </row>
    <row r="130" spans="1:5">
      <c r="A130" s="49">
        <v>0.431998607763318</v>
      </c>
      <c r="B130" s="29">
        <v>7.8635220332700997E-2</v>
      </c>
      <c r="C130" s="15">
        <v>3.9359044718653599E-8</v>
      </c>
      <c r="D130" s="10" t="s">
        <v>74</v>
      </c>
      <c r="E130" s="30" t="s">
        <v>29</v>
      </c>
    </row>
    <row r="131" spans="1:5">
      <c r="A131" s="49">
        <v>0.43170601228618</v>
      </c>
      <c r="B131" s="29">
        <v>7.8604298496247393E-2</v>
      </c>
      <c r="C131" s="15">
        <v>3.9708667386171199E-8</v>
      </c>
      <c r="D131" s="10" t="s">
        <v>98</v>
      </c>
      <c r="E131" s="30" t="s">
        <v>29</v>
      </c>
    </row>
    <row r="132" spans="1:5">
      <c r="A132" s="49">
        <v>0.431827246216202</v>
      </c>
      <c r="B132" s="29">
        <v>7.8627980007174803E-2</v>
      </c>
      <c r="C132" s="15">
        <v>3.9733926908796201E-8</v>
      </c>
      <c r="D132" s="10" t="s">
        <v>76</v>
      </c>
      <c r="E132" s="30" t="s">
        <v>29</v>
      </c>
    </row>
    <row r="133" spans="1:5">
      <c r="A133" s="49">
        <v>0.431353645438391</v>
      </c>
      <c r="B133" s="29">
        <v>7.8600928020775507E-2</v>
      </c>
      <c r="C133" s="15">
        <v>4.0675155044552198E-8</v>
      </c>
      <c r="D133" s="10" t="s">
        <v>162</v>
      </c>
      <c r="E133" s="30" t="s">
        <v>29</v>
      </c>
    </row>
    <row r="134" spans="1:5">
      <c r="A134" s="49">
        <v>0.43129448370769702</v>
      </c>
      <c r="B134" s="29">
        <v>7.8615711334826893E-2</v>
      </c>
      <c r="C134" s="15">
        <v>4.10879808523342E-8</v>
      </c>
      <c r="D134" s="10" t="s">
        <v>137</v>
      </c>
      <c r="E134" s="30" t="s">
        <v>29</v>
      </c>
    </row>
    <row r="135" spans="1:5">
      <c r="A135" s="49">
        <v>0.43096889868355598</v>
      </c>
      <c r="B135" s="29">
        <v>7.8622683927933201E-2</v>
      </c>
      <c r="C135" s="15">
        <v>4.21775460886896E-8</v>
      </c>
      <c r="D135" s="10" t="s">
        <v>64</v>
      </c>
      <c r="E135" s="30" t="s">
        <v>29</v>
      </c>
    </row>
    <row r="136" spans="1:5">
      <c r="A136" s="49">
        <v>0.43181301202280398</v>
      </c>
      <c r="B136" s="29">
        <v>7.8778163230258894E-2</v>
      </c>
      <c r="C136" s="15">
        <v>4.2202202856530702E-8</v>
      </c>
      <c r="D136" s="10" t="s">
        <v>77</v>
      </c>
      <c r="E136" s="30" t="s">
        <v>29</v>
      </c>
    </row>
    <row r="137" spans="1:5">
      <c r="A137" s="49">
        <v>0.43083293541241702</v>
      </c>
      <c r="B137" s="29">
        <v>7.8606820383654297E-2</v>
      </c>
      <c r="C137" s="15">
        <v>4.23264604707242E-8</v>
      </c>
      <c r="D137" s="10" t="s">
        <v>169</v>
      </c>
      <c r="E137" s="30" t="s">
        <v>29</v>
      </c>
    </row>
    <row r="138" spans="1:5">
      <c r="A138" s="49">
        <v>0.43169488486912999</v>
      </c>
      <c r="B138" s="29">
        <v>7.8773824519966701E-2</v>
      </c>
      <c r="C138" s="15">
        <v>4.2488885418993599E-8</v>
      </c>
      <c r="D138" s="10" t="s">
        <v>170</v>
      </c>
      <c r="E138" s="30" t="s">
        <v>29</v>
      </c>
    </row>
    <row r="139" spans="1:5">
      <c r="A139" s="49">
        <v>0.43066488626758898</v>
      </c>
      <c r="B139" s="29">
        <v>7.8608078112798102E-2</v>
      </c>
      <c r="C139" s="15">
        <v>4.2862201991471598E-8</v>
      </c>
      <c r="D139" s="10" t="s">
        <v>146</v>
      </c>
      <c r="E139" s="30" t="s">
        <v>29</v>
      </c>
    </row>
    <row r="140" spans="1:5">
      <c r="A140" s="49">
        <v>0.43062805382323299</v>
      </c>
      <c r="B140" s="29">
        <v>7.8608255449474501E-2</v>
      </c>
      <c r="C140" s="15">
        <v>4.2978833033409302E-8</v>
      </c>
      <c r="D140" s="10" t="s">
        <v>94</v>
      </c>
      <c r="E140" s="30" t="s">
        <v>29</v>
      </c>
    </row>
    <row r="141" spans="1:5">
      <c r="A141" s="49">
        <v>0.430590985602682</v>
      </c>
      <c r="B141" s="29">
        <v>7.8608410281645905E-2</v>
      </c>
      <c r="C141" s="15">
        <v>4.3096119686928598E-8</v>
      </c>
      <c r="D141" s="10" t="s">
        <v>124</v>
      </c>
      <c r="E141" s="30" t="s">
        <v>29</v>
      </c>
    </row>
    <row r="142" spans="1:5">
      <c r="A142" s="49">
        <v>0.43024608693724598</v>
      </c>
      <c r="B142" s="29">
        <v>7.8609396038825302E-2</v>
      </c>
      <c r="C142" s="15">
        <v>4.4194461091523303E-8</v>
      </c>
      <c r="D142" s="10" t="s">
        <v>178</v>
      </c>
      <c r="E142" s="30" t="s">
        <v>29</v>
      </c>
    </row>
    <row r="143" spans="1:5">
      <c r="A143" s="49">
        <v>0.43011678112405699</v>
      </c>
      <c r="B143" s="29">
        <v>7.8609572019377405E-2</v>
      </c>
      <c r="C143" s="15">
        <v>4.46097946462215E-8</v>
      </c>
      <c r="D143" s="10" t="s">
        <v>97</v>
      </c>
      <c r="E143" s="30" t="s">
        <v>29</v>
      </c>
    </row>
    <row r="144" spans="1:5">
      <c r="A144" s="49">
        <v>0.42997825761319403</v>
      </c>
      <c r="B144" s="29">
        <v>7.8609157437065993E-2</v>
      </c>
      <c r="C144" s="15">
        <v>4.5048264252866803E-8</v>
      </c>
      <c r="D144" s="10" t="s">
        <v>129</v>
      </c>
      <c r="E144" s="30" t="s">
        <v>29</v>
      </c>
    </row>
    <row r="145" spans="1:5">
      <c r="A145" s="49">
        <v>0.42988143009643998</v>
      </c>
      <c r="B145" s="29">
        <v>7.8608840513914396E-2</v>
      </c>
      <c r="C145" s="15">
        <v>4.53567509887764E-8</v>
      </c>
      <c r="D145" s="10" t="s">
        <v>95</v>
      </c>
      <c r="E145" s="30" t="s">
        <v>29</v>
      </c>
    </row>
    <row r="146" spans="1:5">
      <c r="A146" s="49">
        <v>0.429812056324957</v>
      </c>
      <c r="B146" s="29">
        <v>7.8612766458273101E-2</v>
      </c>
      <c r="C146" s="15">
        <v>4.5653345448510298E-8</v>
      </c>
      <c r="D146" s="10" t="s">
        <v>102</v>
      </c>
      <c r="E146" s="30" t="s">
        <v>29</v>
      </c>
    </row>
    <row r="147" spans="1:5">
      <c r="A147" s="49">
        <v>0.42939597211096098</v>
      </c>
      <c r="B147" s="29">
        <v>7.86053124535082E-2</v>
      </c>
      <c r="C147" s="15">
        <v>4.6898936514253397E-8</v>
      </c>
      <c r="D147" s="10" t="s">
        <v>112</v>
      </c>
      <c r="E147" s="30" t="s">
        <v>29</v>
      </c>
    </row>
    <row r="148" spans="1:5">
      <c r="A148" s="49">
        <v>0.42930231884975201</v>
      </c>
      <c r="B148" s="29">
        <v>7.86043488747587E-2</v>
      </c>
      <c r="C148" s="15">
        <v>4.7197032712744198E-8</v>
      </c>
      <c r="D148" s="10" t="s">
        <v>132</v>
      </c>
      <c r="E148" s="30" t="s">
        <v>29</v>
      </c>
    </row>
    <row r="149" spans="1:5">
      <c r="A149" s="49">
        <v>0.43014630614766902</v>
      </c>
      <c r="B149" s="29">
        <v>7.8768159419724704E-2</v>
      </c>
      <c r="C149" s="15">
        <v>4.7368400985369501E-8</v>
      </c>
      <c r="D149" s="10" t="s">
        <v>123</v>
      </c>
      <c r="E149" s="30" t="s">
        <v>29</v>
      </c>
    </row>
    <row r="150" spans="1:5">
      <c r="A150" s="49">
        <v>0.42868315275146601</v>
      </c>
      <c r="B150" s="29">
        <v>7.8789430656844697E-2</v>
      </c>
      <c r="C150" s="15">
        <v>5.3020606146718602E-8</v>
      </c>
      <c r="D150" s="10" t="s">
        <v>80</v>
      </c>
      <c r="E150" s="30" t="s">
        <v>29</v>
      </c>
    </row>
    <row r="151" spans="1:5">
      <c r="A151" s="49">
        <v>0.42926551027336801</v>
      </c>
      <c r="B151" s="29">
        <v>7.9118891299612998E-2</v>
      </c>
      <c r="C151" s="15">
        <v>5.7768137051375803E-8</v>
      </c>
      <c r="D151" s="10" t="s">
        <v>111</v>
      </c>
      <c r="E151" s="30" t="s">
        <v>29</v>
      </c>
    </row>
    <row r="152" spans="1:5">
      <c r="A152" s="49">
        <v>0.42743467967288801</v>
      </c>
      <c r="B152" s="29">
        <v>7.8905628921943305E-2</v>
      </c>
      <c r="C152" s="15">
        <v>6.0594941000506505E-8</v>
      </c>
      <c r="D152" s="10" t="s">
        <v>131</v>
      </c>
      <c r="E152" s="30" t="s">
        <v>29</v>
      </c>
    </row>
    <row r="153" spans="1:5">
      <c r="A153" s="49">
        <v>0.42615469790761701</v>
      </c>
      <c r="B153" s="29">
        <v>7.8764795404027393E-2</v>
      </c>
      <c r="C153" s="15">
        <v>6.2858950269198702E-8</v>
      </c>
      <c r="D153" s="10" t="s">
        <v>78</v>
      </c>
      <c r="E153" s="30" t="s">
        <v>29</v>
      </c>
    </row>
    <row r="154" spans="1:5">
      <c r="A154" s="49">
        <v>0.427391229163048</v>
      </c>
      <c r="B154" s="29">
        <v>7.9082210874075506E-2</v>
      </c>
      <c r="C154" s="15">
        <v>6.5028767679069604E-8</v>
      </c>
      <c r="D154" s="10" t="s">
        <v>174</v>
      </c>
      <c r="E154" s="30" t="s">
        <v>29</v>
      </c>
    </row>
    <row r="155" spans="1:5">
      <c r="A155" s="49">
        <v>0.42547457305880498</v>
      </c>
      <c r="B155" s="29">
        <v>7.8745687771077405E-2</v>
      </c>
      <c r="C155" s="15">
        <v>6.5481537110150406E-8</v>
      </c>
      <c r="D155" s="10" t="s">
        <v>87</v>
      </c>
      <c r="E155" s="30" t="s">
        <v>29</v>
      </c>
    </row>
    <row r="156" spans="1:5">
      <c r="A156" s="49">
        <v>0.43989867780151898</v>
      </c>
      <c r="B156" s="29">
        <v>8.1433711190474004E-2</v>
      </c>
      <c r="C156" s="15">
        <v>6.59300700250999E-8</v>
      </c>
      <c r="D156" s="10" t="s">
        <v>121</v>
      </c>
      <c r="E156" s="30" t="s">
        <v>29</v>
      </c>
    </row>
    <row r="157" spans="1:5">
      <c r="A157" s="49">
        <v>0.42596116856564897</v>
      </c>
      <c r="B157" s="29">
        <v>7.9116261893561093E-2</v>
      </c>
      <c r="C157" s="15">
        <v>7.2852523640336898E-8</v>
      </c>
      <c r="D157" s="10" t="s">
        <v>116</v>
      </c>
      <c r="E157" s="30" t="s">
        <v>29</v>
      </c>
    </row>
    <row r="158" spans="1:5">
      <c r="A158" s="49">
        <v>0.42655025322495199</v>
      </c>
      <c r="B158" s="29">
        <v>7.9513577257935494E-2</v>
      </c>
      <c r="C158" s="15">
        <v>8.1175637312245506E-8</v>
      </c>
      <c r="D158" s="10" t="s">
        <v>180</v>
      </c>
      <c r="E158" s="30" t="s">
        <v>29</v>
      </c>
    </row>
    <row r="159" spans="1:5">
      <c r="A159" s="49">
        <v>0.42555066272419101</v>
      </c>
      <c r="B159" s="29">
        <v>8.0027200429654999E-2</v>
      </c>
      <c r="C159" s="15">
        <v>1.05159181665853E-7</v>
      </c>
      <c r="D159" s="10" t="s">
        <v>142</v>
      </c>
      <c r="E159" s="30" t="s">
        <v>29</v>
      </c>
    </row>
    <row r="160" spans="1:5">
      <c r="A160" s="49">
        <v>0.41197667801244497</v>
      </c>
      <c r="B160" s="29">
        <v>7.9352823957097002E-2</v>
      </c>
      <c r="C160" s="15">
        <v>2.0837380693442099E-7</v>
      </c>
      <c r="D160" s="10" t="s">
        <v>73</v>
      </c>
      <c r="E160" s="30" t="s">
        <v>29</v>
      </c>
    </row>
    <row r="161" spans="1:5">
      <c r="A161" s="49">
        <v>0.43646519590787702</v>
      </c>
      <c r="B161" s="29">
        <v>8.5099118572579999E-2</v>
      </c>
      <c r="C161" s="15">
        <v>2.9143415349768102E-7</v>
      </c>
      <c r="D161" s="10" t="s">
        <v>88</v>
      </c>
      <c r="E161" s="30" t="s">
        <v>29</v>
      </c>
    </row>
    <row r="162" spans="1:5">
      <c r="A162" s="49">
        <v>0.98897293511240703</v>
      </c>
      <c r="B162" s="29">
        <v>0.19982263722743099</v>
      </c>
      <c r="C162" s="15">
        <v>7.4498570884490795E-7</v>
      </c>
      <c r="D162" s="10" t="s">
        <v>221</v>
      </c>
      <c r="E162" s="30" t="s">
        <v>31</v>
      </c>
    </row>
    <row r="163" spans="1:5">
      <c r="A163" s="49">
        <v>0.98764607694033901</v>
      </c>
      <c r="B163" s="29">
        <v>0.200278890857924</v>
      </c>
      <c r="C163" s="15">
        <v>8.1661659231741701E-7</v>
      </c>
      <c r="D163" s="10" t="s">
        <v>232</v>
      </c>
      <c r="E163" s="30" t="s">
        <v>31</v>
      </c>
    </row>
    <row r="164" spans="1:5">
      <c r="A164" s="49">
        <v>0.97194785742966305</v>
      </c>
      <c r="B164" s="29">
        <v>0.19957618170174199</v>
      </c>
      <c r="C164" s="15">
        <v>1.1156471191616E-6</v>
      </c>
      <c r="D164" s="10" t="s">
        <v>224</v>
      </c>
      <c r="E164" s="30" t="s">
        <v>31</v>
      </c>
    </row>
    <row r="165" spans="1:5">
      <c r="A165" s="49">
        <v>0.97247006463504404</v>
      </c>
      <c r="B165" s="29">
        <v>0.199756097826507</v>
      </c>
      <c r="C165" s="15">
        <v>1.1256962230177299E-6</v>
      </c>
      <c r="D165" s="10" t="s">
        <v>220</v>
      </c>
      <c r="E165" s="30" t="s">
        <v>31</v>
      </c>
    </row>
    <row r="166" spans="1:5">
      <c r="A166" s="49">
        <v>0.96989908416540105</v>
      </c>
      <c r="B166" s="29">
        <v>0.19957392330635801</v>
      </c>
      <c r="C166" s="15">
        <v>1.1747546040324001E-6</v>
      </c>
      <c r="D166" s="10" t="s">
        <v>233</v>
      </c>
      <c r="E166" s="30" t="s">
        <v>31</v>
      </c>
    </row>
    <row r="167" spans="1:5">
      <c r="A167" s="49">
        <v>0.96870959917862098</v>
      </c>
      <c r="B167" s="29">
        <v>0.19956484430028901</v>
      </c>
      <c r="C167" s="15">
        <v>1.20928929334351E-6</v>
      </c>
      <c r="D167" s="10" t="s">
        <v>216</v>
      </c>
      <c r="E167" s="30" t="s">
        <v>31</v>
      </c>
    </row>
    <row r="168" spans="1:5">
      <c r="A168" s="49">
        <v>0.96717295873911102</v>
      </c>
      <c r="B168" s="29">
        <v>0.19954054287016801</v>
      </c>
      <c r="C168" s="15">
        <v>1.2534259402138199E-6</v>
      </c>
      <c r="D168" s="10" t="s">
        <v>227</v>
      </c>
      <c r="E168" s="30" t="s">
        <v>31</v>
      </c>
    </row>
    <row r="169" spans="1:5">
      <c r="A169" s="49">
        <v>0.96752515478300705</v>
      </c>
      <c r="B169" s="29">
        <v>0.19964563904160301</v>
      </c>
      <c r="C169" s="15">
        <v>1.2584084410888799E-6</v>
      </c>
      <c r="D169" s="10" t="s">
        <v>231</v>
      </c>
      <c r="E169" s="30" t="s">
        <v>31</v>
      </c>
    </row>
    <row r="170" spans="1:5">
      <c r="A170" s="49">
        <v>0.96695158288661198</v>
      </c>
      <c r="B170" s="29">
        <v>0.199536237110917</v>
      </c>
      <c r="C170" s="15">
        <v>1.2597876653276099E-6</v>
      </c>
      <c r="D170" s="10" t="s">
        <v>214</v>
      </c>
      <c r="E170" s="30" t="s">
        <v>31</v>
      </c>
    </row>
    <row r="171" spans="1:5">
      <c r="A171" s="49">
        <v>0.96381339272431099</v>
      </c>
      <c r="B171" s="29">
        <v>0.19944702521100599</v>
      </c>
      <c r="C171" s="15">
        <v>1.3487788591008299E-6</v>
      </c>
      <c r="D171" s="10" t="s">
        <v>219</v>
      </c>
      <c r="E171" s="30" t="s">
        <v>31</v>
      </c>
    </row>
    <row r="172" spans="1:5">
      <c r="A172" s="49">
        <v>0.96268555300660297</v>
      </c>
      <c r="B172" s="29">
        <v>0.19940345332295101</v>
      </c>
      <c r="C172" s="15">
        <v>1.3803030533996499E-6</v>
      </c>
      <c r="D172" s="10" t="s">
        <v>217</v>
      </c>
      <c r="E172" s="30" t="s">
        <v>31</v>
      </c>
    </row>
    <row r="173" spans="1:5">
      <c r="A173" s="49">
        <v>0.96255113212985999</v>
      </c>
      <c r="B173" s="29">
        <v>0.19939711040476399</v>
      </c>
      <c r="C173" s="15">
        <v>1.3839147106964599E-6</v>
      </c>
      <c r="D173" s="10" t="s">
        <v>234</v>
      </c>
      <c r="E173" s="30" t="s">
        <v>31</v>
      </c>
    </row>
    <row r="174" spans="1:5">
      <c r="A174" s="49">
        <v>0.96110178712139605</v>
      </c>
      <c r="B174" s="29">
        <v>0.19933069315437801</v>
      </c>
      <c r="C174" s="15">
        <v>1.4237935699930101E-6</v>
      </c>
      <c r="D174" s="10" t="s">
        <v>218</v>
      </c>
      <c r="E174" s="30" t="s">
        <v>31</v>
      </c>
    </row>
    <row r="175" spans="1:5">
      <c r="A175" s="49">
        <v>0.958548286297073</v>
      </c>
      <c r="B175" s="29">
        <v>0.199187686945274</v>
      </c>
      <c r="C175" s="15">
        <v>1.4921297891015E-6</v>
      </c>
      <c r="D175" s="10" t="s">
        <v>181</v>
      </c>
      <c r="E175" s="30" t="s">
        <v>31</v>
      </c>
    </row>
    <row r="176" spans="1:5">
      <c r="A176" s="49">
        <v>0.96666133667554599</v>
      </c>
      <c r="B176" s="29">
        <v>0.20194891177225799</v>
      </c>
      <c r="C176" s="15">
        <v>1.69577419366783E-6</v>
      </c>
      <c r="D176" s="10" t="s">
        <v>222</v>
      </c>
      <c r="E176" s="30" t="s">
        <v>31</v>
      </c>
    </row>
    <row r="177" spans="1:5">
      <c r="A177" s="49">
        <v>0.95315359439694003</v>
      </c>
      <c r="B177" s="29">
        <v>0.20097334308828901</v>
      </c>
      <c r="C177" s="15">
        <v>2.10902343686164E-6</v>
      </c>
      <c r="D177" s="10" t="s">
        <v>228</v>
      </c>
      <c r="E177" s="30" t="s">
        <v>31</v>
      </c>
    </row>
    <row r="178" spans="1:5">
      <c r="A178" s="49">
        <v>0.93862739988059496</v>
      </c>
      <c r="B178" s="29">
        <v>0.200940843293371</v>
      </c>
      <c r="C178" s="15">
        <v>2.9949938625237502E-6</v>
      </c>
      <c r="D178" s="10" t="s">
        <v>229</v>
      </c>
      <c r="E178" s="30" t="s">
        <v>31</v>
      </c>
    </row>
    <row r="179" spans="1:5">
      <c r="A179" s="49">
        <v>1.57595177309343</v>
      </c>
      <c r="B179" s="29">
        <v>0.33746456089642002</v>
      </c>
      <c r="C179" s="15">
        <v>3.0123330648301901E-6</v>
      </c>
      <c r="D179" s="10" t="s">
        <v>186</v>
      </c>
      <c r="E179" s="30" t="s">
        <v>32</v>
      </c>
    </row>
    <row r="180" spans="1:5">
      <c r="A180" s="49">
        <v>1.57595177309343</v>
      </c>
      <c r="B180" s="29">
        <v>0.33746456089642002</v>
      </c>
      <c r="C180" s="15">
        <v>3.0123330648301901E-6</v>
      </c>
      <c r="D180" s="10" t="s">
        <v>187</v>
      </c>
      <c r="E180" s="30" t="s">
        <v>32</v>
      </c>
    </row>
    <row r="181" spans="1:5">
      <c r="A181" s="49">
        <v>0.951572081513964</v>
      </c>
      <c r="B181" s="29">
        <v>0.20400260971131801</v>
      </c>
      <c r="C181" s="15">
        <v>3.0935425879961498E-6</v>
      </c>
      <c r="D181" s="10" t="s">
        <v>230</v>
      </c>
      <c r="E181" s="30" t="s">
        <v>31</v>
      </c>
    </row>
    <row r="182" spans="1:5">
      <c r="A182" s="49">
        <v>0.93383367432583697</v>
      </c>
      <c r="B182" s="29">
        <v>0.201188660637136</v>
      </c>
      <c r="C182" s="15">
        <v>3.4575168770712199E-6</v>
      </c>
      <c r="D182" s="10" t="s">
        <v>225</v>
      </c>
      <c r="E182" s="30" t="s">
        <v>31</v>
      </c>
    </row>
    <row r="183" spans="1:5">
      <c r="A183" s="49">
        <v>0.92397388789189805</v>
      </c>
      <c r="B183" s="29">
        <v>0.20099986120687399</v>
      </c>
      <c r="C183" s="15">
        <v>4.2884760123102499E-6</v>
      </c>
      <c r="D183" s="10" t="s">
        <v>223</v>
      </c>
      <c r="E183" s="30" t="s">
        <v>31</v>
      </c>
    </row>
    <row r="184" spans="1:5">
      <c r="A184" s="49">
        <v>1.5196818469540101</v>
      </c>
      <c r="B184" s="29">
        <v>0.33127664576167498</v>
      </c>
      <c r="C184" s="15">
        <v>4.4890822528127098E-6</v>
      </c>
      <c r="D184" s="10" t="s">
        <v>206</v>
      </c>
      <c r="E184" s="30" t="s">
        <v>32</v>
      </c>
    </row>
    <row r="185" spans="1:5">
      <c r="A185" s="49">
        <v>1.5191702507628699</v>
      </c>
      <c r="B185" s="29">
        <v>0.33132123345417702</v>
      </c>
      <c r="C185" s="15">
        <v>4.5357742250001701E-6</v>
      </c>
      <c r="D185" s="10" t="s">
        <v>204</v>
      </c>
      <c r="E185" s="30" t="s">
        <v>32</v>
      </c>
    </row>
    <row r="186" spans="1:5">
      <c r="A186" s="49">
        <v>1.5447927666200001</v>
      </c>
      <c r="B186" s="29">
        <v>0.33692464093999902</v>
      </c>
      <c r="C186" s="15">
        <v>4.5402972383364202E-6</v>
      </c>
      <c r="D186" s="10" t="s">
        <v>195</v>
      </c>
      <c r="E186" s="30" t="s">
        <v>32</v>
      </c>
    </row>
    <row r="187" spans="1:5">
      <c r="A187" s="49">
        <v>1.4941742320254201</v>
      </c>
      <c r="B187" s="29">
        <v>0.33249486457177901</v>
      </c>
      <c r="C187" s="15">
        <v>6.9954632144562E-6</v>
      </c>
      <c r="D187" s="10" t="s">
        <v>189</v>
      </c>
      <c r="E187" s="30" t="s">
        <v>32</v>
      </c>
    </row>
    <row r="188" spans="1:5">
      <c r="A188" s="49">
        <v>1.49366749663601</v>
      </c>
      <c r="B188" s="29">
        <v>0.33249879449876302</v>
      </c>
      <c r="C188" s="15">
        <v>7.0474836582879799E-6</v>
      </c>
      <c r="D188" s="10" t="s">
        <v>188</v>
      </c>
      <c r="E188" s="30" t="s">
        <v>32</v>
      </c>
    </row>
    <row r="189" spans="1:5">
      <c r="A189" s="49">
        <v>1.4927039900379899</v>
      </c>
      <c r="B189" s="29">
        <v>0.33250427546764499</v>
      </c>
      <c r="C189" s="15">
        <v>7.1465121881935003E-6</v>
      </c>
      <c r="D189" s="10" t="s">
        <v>205</v>
      </c>
      <c r="E189" s="30" t="s">
        <v>32</v>
      </c>
    </row>
    <row r="190" spans="1:5">
      <c r="A190" s="49">
        <v>1.4918744427072801</v>
      </c>
      <c r="B190" s="29">
        <v>0.33250475470913998</v>
      </c>
      <c r="C190" s="15">
        <v>7.23089363246401E-6</v>
      </c>
      <c r="D190" s="10" t="s">
        <v>199</v>
      </c>
      <c r="E190" s="30" t="s">
        <v>32</v>
      </c>
    </row>
    <row r="191" spans="1:5">
      <c r="A191" s="49">
        <v>1.4909162739337201</v>
      </c>
      <c r="B191" s="29">
        <v>0.332506489868507</v>
      </c>
      <c r="C191" s="15">
        <v>7.3300916776369304E-6</v>
      </c>
      <c r="D191" s="10" t="s">
        <v>182</v>
      </c>
      <c r="E191" s="30" t="s">
        <v>32</v>
      </c>
    </row>
    <row r="192" spans="1:5">
      <c r="A192" s="49">
        <v>1.4871102543563299</v>
      </c>
      <c r="B192" s="29">
        <v>0.33247576221269898</v>
      </c>
      <c r="C192" s="15">
        <v>7.7188221305586395E-6</v>
      </c>
      <c r="D192" s="10" t="s">
        <v>201</v>
      </c>
      <c r="E192" s="30" t="s">
        <v>32</v>
      </c>
    </row>
    <row r="193" spans="1:5">
      <c r="A193" s="49">
        <v>1.4821214234170199</v>
      </c>
      <c r="B193" s="29">
        <v>0.33236942050287499</v>
      </c>
      <c r="C193" s="15">
        <v>8.2243382405699397E-6</v>
      </c>
      <c r="D193" s="10" t="s">
        <v>213</v>
      </c>
      <c r="E193" s="30" t="s">
        <v>32</v>
      </c>
    </row>
    <row r="194" spans="1:5">
      <c r="A194" s="49">
        <v>1.4766892745207001</v>
      </c>
      <c r="B194" s="29">
        <v>0.33216646848426501</v>
      </c>
      <c r="C194" s="15">
        <v>8.7634596478387802E-6</v>
      </c>
      <c r="D194" s="10" t="s">
        <v>184</v>
      </c>
      <c r="E194" s="30" t="s">
        <v>32</v>
      </c>
    </row>
    <row r="195" spans="1:5">
      <c r="A195" s="49">
        <v>1.4765154566080601</v>
      </c>
      <c r="B195" s="29">
        <v>0.33215723047837997</v>
      </c>
      <c r="C195" s="15">
        <v>8.7797674998852199E-6</v>
      </c>
      <c r="D195" s="10" t="s">
        <v>209</v>
      </c>
      <c r="E195" s="30" t="s">
        <v>32</v>
      </c>
    </row>
    <row r="196" spans="1:5">
      <c r="A196" s="49">
        <v>1.4759852147157</v>
      </c>
      <c r="B196" s="29">
        <v>0.33213173403645302</v>
      </c>
      <c r="C196" s="15">
        <v>8.8311757197461004E-6</v>
      </c>
      <c r="D196" s="10" t="s">
        <v>196</v>
      </c>
      <c r="E196" s="30" t="s">
        <v>32</v>
      </c>
    </row>
    <row r="197" spans="1:5">
      <c r="A197" s="49">
        <v>1.4715278401574801</v>
      </c>
      <c r="B197" s="29">
        <v>0.33188949697775999</v>
      </c>
      <c r="C197" s="15">
        <v>9.2591455860479293E-6</v>
      </c>
      <c r="D197" s="10" t="s">
        <v>193</v>
      </c>
      <c r="E197" s="30" t="s">
        <v>32</v>
      </c>
    </row>
    <row r="198" spans="1:5">
      <c r="A198" s="49">
        <v>1.4682651322476099</v>
      </c>
      <c r="B198" s="29">
        <v>0.33167219460214198</v>
      </c>
      <c r="C198" s="15">
        <v>9.5616400406230101E-6</v>
      </c>
      <c r="D198" s="10" t="s">
        <v>202</v>
      </c>
      <c r="E198" s="30" t="s">
        <v>32</v>
      </c>
    </row>
    <row r="199" spans="1:5">
      <c r="A199" s="49">
        <v>1.46376722866234</v>
      </c>
      <c r="B199" s="29">
        <v>0.33132105514691501</v>
      </c>
      <c r="C199" s="15">
        <v>9.9631207025190799E-6</v>
      </c>
      <c r="D199" s="10" t="s">
        <v>190</v>
      </c>
      <c r="E199" s="30" t="s">
        <v>32</v>
      </c>
    </row>
    <row r="200" spans="1:5">
      <c r="A200" s="49">
        <v>1.44498028703302</v>
      </c>
      <c r="B200" s="29">
        <v>0.32921450917488199</v>
      </c>
      <c r="C200" s="15">
        <v>1.1378117442923899E-5</v>
      </c>
      <c r="D200" s="10" t="s">
        <v>181</v>
      </c>
      <c r="E200" s="30" t="s">
        <v>32</v>
      </c>
    </row>
    <row r="201" spans="1:5">
      <c r="A201" s="49">
        <v>1.4725515032222201</v>
      </c>
      <c r="B201" s="29">
        <v>0.336947968671715</v>
      </c>
      <c r="C201" s="15">
        <v>1.24096536127307E-5</v>
      </c>
      <c r="D201" s="10" t="s">
        <v>207</v>
      </c>
      <c r="E201" s="30" t="s">
        <v>32</v>
      </c>
    </row>
    <row r="202" spans="1:5">
      <c r="A202" s="49">
        <v>1.4269021047144199</v>
      </c>
      <c r="B202" s="29">
        <v>0.33873163074942497</v>
      </c>
      <c r="C202" s="15">
        <v>2.52575861379743E-5</v>
      </c>
      <c r="D202" s="10" t="s">
        <v>208</v>
      </c>
      <c r="E202" s="30" t="s">
        <v>32</v>
      </c>
    </row>
    <row r="203" spans="1:5">
      <c r="A203" s="49">
        <v>1.4067245019916199</v>
      </c>
      <c r="B203" s="29">
        <v>0.33442711108552398</v>
      </c>
      <c r="C203" s="15">
        <v>2.59504097148043E-5</v>
      </c>
      <c r="D203" s="10" t="s">
        <v>210</v>
      </c>
      <c r="E203" s="30" t="s">
        <v>32</v>
      </c>
    </row>
    <row r="204" spans="1:5">
      <c r="A204" s="49">
        <v>0.40659482666255098</v>
      </c>
      <c r="B204" s="29">
        <v>9.7331562599095298E-2</v>
      </c>
      <c r="C204" s="15">
        <v>2.9483417202241899E-5</v>
      </c>
      <c r="D204" s="10" t="s">
        <v>103</v>
      </c>
      <c r="E204" s="30" t="s">
        <v>29</v>
      </c>
    </row>
    <row r="205" spans="1:5">
      <c r="A205" s="49">
        <v>1.3991234991780299</v>
      </c>
      <c r="B205" s="29">
        <v>0.33494676896428999</v>
      </c>
      <c r="C205" s="15">
        <v>2.9518203868558199E-5</v>
      </c>
      <c r="D205" s="10" t="s">
        <v>200</v>
      </c>
      <c r="E205" s="30" t="s">
        <v>32</v>
      </c>
    </row>
    <row r="206" spans="1:5">
      <c r="A206" s="49">
        <v>1.39075431717951</v>
      </c>
      <c r="B206" s="29">
        <v>0.33531457217664601</v>
      </c>
      <c r="C206" s="15">
        <v>3.3596299435987298E-5</v>
      </c>
      <c r="D206" s="10" t="s">
        <v>211</v>
      </c>
      <c r="E206" s="30" t="s">
        <v>32</v>
      </c>
    </row>
    <row r="207" spans="1:5">
      <c r="A207" s="49">
        <v>1.38550937370875</v>
      </c>
      <c r="B207" s="29">
        <v>0.33543535533176</v>
      </c>
      <c r="C207" s="15">
        <v>3.6200495937284199E-5</v>
      </c>
      <c r="D207" s="10" t="s">
        <v>194</v>
      </c>
      <c r="E207" s="30" t="s">
        <v>32</v>
      </c>
    </row>
    <row r="208" spans="1:5">
      <c r="A208" s="49">
        <v>1.3851340840042901</v>
      </c>
      <c r="B208" s="29">
        <v>0.33544073728282497</v>
      </c>
      <c r="C208" s="15">
        <v>3.6387574742753399E-5</v>
      </c>
      <c r="D208" s="10" t="s">
        <v>183</v>
      </c>
      <c r="E208" s="30" t="s">
        <v>32</v>
      </c>
    </row>
    <row r="209" spans="1:5">
      <c r="A209" s="49">
        <v>1.38178387236107</v>
      </c>
      <c r="B209" s="29">
        <v>0.33547001614774802</v>
      </c>
      <c r="C209" s="15">
        <v>3.80604439031973E-5</v>
      </c>
      <c r="D209" s="10" t="s">
        <v>203</v>
      </c>
      <c r="E209" s="30" t="s">
        <v>32</v>
      </c>
    </row>
    <row r="210" spans="1:5">
      <c r="A210" s="49">
        <v>1.3786827519296501</v>
      </c>
      <c r="B210" s="29">
        <v>0.33546591115033603</v>
      </c>
      <c r="C210" s="15">
        <v>3.9607888342989002E-5</v>
      </c>
      <c r="D210" s="10" t="s">
        <v>191</v>
      </c>
      <c r="E210" s="30" t="s">
        <v>32</v>
      </c>
    </row>
    <row r="211" spans="1:5">
      <c r="A211" s="49">
        <v>1.37757429147993</v>
      </c>
      <c r="B211" s="29">
        <v>0.33545590956332899</v>
      </c>
      <c r="C211" s="15">
        <v>4.0157201603102398E-5</v>
      </c>
      <c r="D211" s="10" t="s">
        <v>192</v>
      </c>
      <c r="E211" s="30" t="s">
        <v>32</v>
      </c>
    </row>
    <row r="212" spans="1:5">
      <c r="A212" s="49">
        <v>1.37400364023024</v>
      </c>
      <c r="B212" s="29">
        <v>0.33539958635857797</v>
      </c>
      <c r="C212" s="15">
        <v>4.1923168709771703E-5</v>
      </c>
      <c r="D212" s="10" t="s">
        <v>212</v>
      </c>
      <c r="E212" s="30" t="s">
        <v>32</v>
      </c>
    </row>
    <row r="213" spans="1:5">
      <c r="A213" s="49">
        <v>1.37035437084147</v>
      </c>
      <c r="B213" s="29">
        <v>0.33530697441405499</v>
      </c>
      <c r="C213" s="15">
        <v>4.3724118404011297E-5</v>
      </c>
      <c r="D213" s="10" t="s">
        <v>185</v>
      </c>
      <c r="E213" s="30" t="s">
        <v>32</v>
      </c>
    </row>
    <row r="214" spans="1:5">
      <c r="A214" s="49">
        <v>1.3111207855715601</v>
      </c>
      <c r="B214" s="29">
        <v>0.34147180182861397</v>
      </c>
      <c r="C214" s="15">
        <v>1.2322661476979E-4</v>
      </c>
      <c r="D214" s="10" t="s">
        <v>198</v>
      </c>
      <c r="E214" s="30" t="s">
        <v>32</v>
      </c>
    </row>
    <row r="215" spans="1:5">
      <c r="A215" s="49">
        <v>1.11371062370535</v>
      </c>
      <c r="B215" s="29">
        <v>0.29642635314975802</v>
      </c>
      <c r="C215" s="15">
        <v>1.7187720588912299E-4</v>
      </c>
      <c r="D215" s="10" t="s">
        <v>215</v>
      </c>
      <c r="E215" s="30" t="s">
        <v>31</v>
      </c>
    </row>
    <row r="216" spans="1:5">
      <c r="A216" s="49">
        <v>1.2883189173463501</v>
      </c>
      <c r="B216" s="29">
        <v>0.355390856830958</v>
      </c>
      <c r="C216" s="15">
        <v>2.8887632372644298E-4</v>
      </c>
      <c r="D216" s="10" t="s">
        <v>197</v>
      </c>
      <c r="E216" s="30" t="s">
        <v>32</v>
      </c>
    </row>
    <row r="217" spans="1:5" ht="16.2" thickBot="1">
      <c r="A217" s="50">
        <v>0.78269657225489897</v>
      </c>
      <c r="B217" s="51">
        <v>0.231557539866799</v>
      </c>
      <c r="C217" s="35">
        <v>7.2449292339090397E-4</v>
      </c>
      <c r="D217" s="19" t="s">
        <v>226</v>
      </c>
      <c r="E217" s="33" t="s">
        <v>31</v>
      </c>
    </row>
    <row r="218" spans="1:5">
      <c r="C218" s="2"/>
    </row>
    <row r="219" spans="1:5">
      <c r="C219" s="2"/>
    </row>
    <row r="220" spans="1:5">
      <c r="C220" s="2"/>
    </row>
    <row r="221" spans="1:5">
      <c r="C221" s="2"/>
    </row>
    <row r="222" spans="1:5">
      <c r="C222" s="2"/>
    </row>
    <row r="223" spans="1:5">
      <c r="C223" s="2"/>
    </row>
    <row r="224" spans="1:5">
      <c r="C224" s="2"/>
    </row>
    <row r="225" spans="3:3">
      <c r="C225" s="2"/>
    </row>
    <row r="226" spans="3:3">
      <c r="C226" s="2"/>
    </row>
    <row r="227" spans="3:3">
      <c r="C227" s="2"/>
    </row>
    <row r="228" spans="3:3">
      <c r="C228" s="2"/>
    </row>
    <row r="229" spans="3:3">
      <c r="C229" s="2"/>
    </row>
    <row r="230" spans="3:3">
      <c r="C230" s="2"/>
    </row>
    <row r="231" spans="3:3">
      <c r="C231" s="2"/>
    </row>
    <row r="232" spans="3:3">
      <c r="C232" s="2"/>
    </row>
    <row r="233" spans="3:3">
      <c r="C233" s="2"/>
    </row>
    <row r="234" spans="3:3">
      <c r="C234" s="2"/>
    </row>
    <row r="235" spans="3:3">
      <c r="C235" s="2"/>
    </row>
    <row r="236" spans="3:3">
      <c r="C236" s="2"/>
    </row>
    <row r="237" spans="3:3">
      <c r="C237" s="2"/>
    </row>
    <row r="238" spans="3:3">
      <c r="C238" s="2"/>
    </row>
    <row r="239" spans="3:3">
      <c r="C239" s="2"/>
    </row>
    <row r="240" spans="3:3">
      <c r="C240" s="2"/>
    </row>
    <row r="241" spans="3:3">
      <c r="C241" s="2"/>
    </row>
    <row r="242" spans="3:3">
      <c r="C242" s="2"/>
    </row>
  </sheetData>
  <autoFilter ref="A2:E217" xr:uid="{9EC9B7F0-1C25-7F40-A4C1-096B144E53E1}">
    <sortState xmlns:xlrd2="http://schemas.microsoft.com/office/spreadsheetml/2017/richdata2" ref="A3:E217">
      <sortCondition ref="C2:C217"/>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4A268C-3159-7542-AF43-89381FB32958}">
  <dimension ref="A1:B5"/>
  <sheetViews>
    <sheetView workbookViewId="0">
      <selection activeCell="B14" sqref="B14"/>
    </sheetView>
  </sheetViews>
  <sheetFormatPr defaultColWidth="11.19921875" defaultRowHeight="15.6"/>
  <cols>
    <col min="1" max="1" width="15.5" bestFit="1" customWidth="1"/>
    <col min="2" max="2" width="72.69921875" customWidth="1"/>
  </cols>
  <sheetData>
    <row r="1" spans="1:2">
      <c r="A1" s="1" t="s">
        <v>275</v>
      </c>
      <c r="B1" t="s">
        <v>278</v>
      </c>
    </row>
    <row r="2" spans="1:2">
      <c r="A2" s="1" t="s">
        <v>276</v>
      </c>
      <c r="B2" t="s">
        <v>279</v>
      </c>
    </row>
    <row r="3" spans="1:2">
      <c r="A3" s="1" t="s">
        <v>281</v>
      </c>
      <c r="B3" t="s">
        <v>280</v>
      </c>
    </row>
    <row r="4" spans="1:2" ht="78">
      <c r="A4" s="1" t="s">
        <v>41</v>
      </c>
      <c r="B4" s="36" t="s">
        <v>287</v>
      </c>
    </row>
    <row r="5" spans="1:2">
      <c r="A5" s="1" t="s">
        <v>10</v>
      </c>
      <c r="B5" s="34" t="s">
        <v>28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963F11-0B8F-6C44-978B-CC2C4ACFD709}">
  <dimension ref="A1:E14"/>
  <sheetViews>
    <sheetView workbookViewId="0"/>
  </sheetViews>
  <sheetFormatPr defaultColWidth="11.19921875" defaultRowHeight="15.6"/>
  <cols>
    <col min="4" max="4" width="35.19921875" bestFit="1" customWidth="1"/>
    <col min="9" max="9" width="28" bestFit="1" customWidth="1"/>
  </cols>
  <sheetData>
    <row r="1" spans="1:5" ht="16.2" thickBot="1">
      <c r="A1" s="80" t="s">
        <v>851</v>
      </c>
      <c r="B1" s="13"/>
      <c r="C1" s="13"/>
      <c r="D1" s="13"/>
      <c r="E1" s="14"/>
    </row>
    <row r="2" spans="1:5" ht="16.2" thickBot="1">
      <c r="A2" s="57" t="s">
        <v>275</v>
      </c>
      <c r="B2" s="58" t="s">
        <v>276</v>
      </c>
      <c r="C2" s="58" t="s">
        <v>24</v>
      </c>
      <c r="D2" s="58" t="s">
        <v>41</v>
      </c>
      <c r="E2" s="59" t="s">
        <v>10</v>
      </c>
    </row>
    <row r="3" spans="1:5">
      <c r="A3" s="53">
        <v>1.6638670409907299</v>
      </c>
      <c r="B3" s="54">
        <v>0.217646974164519</v>
      </c>
      <c r="C3" s="55">
        <v>2.0927443676958599E-14</v>
      </c>
      <c r="D3" s="27" t="s">
        <v>286</v>
      </c>
      <c r="E3" s="56" t="s">
        <v>25</v>
      </c>
    </row>
    <row r="4" spans="1:5">
      <c r="A4" s="49">
        <v>1.62465633483762</v>
      </c>
      <c r="B4" s="29">
        <v>0.221481523534688</v>
      </c>
      <c r="C4" s="15">
        <v>2.2105453042814799E-13</v>
      </c>
      <c r="D4" s="10" t="s">
        <v>379</v>
      </c>
      <c r="E4" s="30" t="s">
        <v>25</v>
      </c>
    </row>
    <row r="5" spans="1:5">
      <c r="A5" s="49">
        <v>1.5830201779947399</v>
      </c>
      <c r="B5" s="29">
        <v>0.21653751261838899</v>
      </c>
      <c r="C5" s="15">
        <v>2.6594264658300099E-13</v>
      </c>
      <c r="D5" s="10" t="s">
        <v>285</v>
      </c>
      <c r="E5" s="30" t="s">
        <v>25</v>
      </c>
    </row>
    <row r="6" spans="1:5">
      <c r="A6" s="49">
        <v>0.43479747746456598</v>
      </c>
      <c r="B6" s="29">
        <v>7.8475394777318797E-2</v>
      </c>
      <c r="C6" s="15">
        <v>3.0150932995876701E-8</v>
      </c>
      <c r="D6" s="10" t="s">
        <v>285</v>
      </c>
      <c r="E6" s="30" t="s">
        <v>29</v>
      </c>
    </row>
    <row r="7" spans="1:5">
      <c r="A7" s="49">
        <v>0.43176934512668103</v>
      </c>
      <c r="B7" s="29">
        <v>8.1106707295517999E-2</v>
      </c>
      <c r="C7" s="15">
        <v>1.01804716713275E-7</v>
      </c>
      <c r="D7" s="10" t="s">
        <v>286</v>
      </c>
      <c r="E7" s="30" t="s">
        <v>29</v>
      </c>
    </row>
    <row r="8" spans="1:5">
      <c r="A8" s="49">
        <v>0.43444066823140598</v>
      </c>
      <c r="B8" s="29">
        <v>8.2031950541855997E-2</v>
      </c>
      <c r="C8" s="15">
        <v>1.18371116687075E-7</v>
      </c>
      <c r="D8" s="10" t="s">
        <v>379</v>
      </c>
      <c r="E8" s="30" t="s">
        <v>29</v>
      </c>
    </row>
    <row r="9" spans="1:5">
      <c r="A9" s="49">
        <v>0.958548286297073</v>
      </c>
      <c r="B9" s="29">
        <v>0.199187686945274</v>
      </c>
      <c r="C9" s="15">
        <v>1.4921297891015E-6</v>
      </c>
      <c r="D9" s="10" t="s">
        <v>285</v>
      </c>
      <c r="E9" s="30" t="s">
        <v>31</v>
      </c>
    </row>
    <row r="10" spans="1:5">
      <c r="A10" s="49">
        <v>0.92163109986193503</v>
      </c>
      <c r="B10" s="29">
        <v>0.20770031500006</v>
      </c>
      <c r="C10" s="15">
        <v>9.1089218429315401E-6</v>
      </c>
      <c r="D10" s="10" t="s">
        <v>379</v>
      </c>
      <c r="E10" s="30" t="s">
        <v>31</v>
      </c>
    </row>
    <row r="11" spans="1:5">
      <c r="A11" s="49">
        <v>1.44498028703301</v>
      </c>
      <c r="B11" s="29">
        <v>0.32921450917488199</v>
      </c>
      <c r="C11" s="15">
        <v>1.1378117442923999E-5</v>
      </c>
      <c r="D11" s="10" t="s">
        <v>285</v>
      </c>
      <c r="E11" s="30" t="s">
        <v>32</v>
      </c>
    </row>
    <row r="12" spans="1:5">
      <c r="A12" s="49">
        <v>0.88592331815898895</v>
      </c>
      <c r="B12" s="29">
        <v>0.20772410087814999</v>
      </c>
      <c r="C12" s="15">
        <v>1.9998830286219901E-5</v>
      </c>
      <c r="D12" s="10" t="s">
        <v>286</v>
      </c>
      <c r="E12" s="30" t="s">
        <v>31</v>
      </c>
    </row>
    <row r="13" spans="1:5">
      <c r="A13" s="49">
        <v>1.3769671394973499</v>
      </c>
      <c r="B13" s="29">
        <v>0.336795317130474</v>
      </c>
      <c r="C13" s="15">
        <v>4.3428554415033297E-5</v>
      </c>
      <c r="D13" s="10" t="s">
        <v>379</v>
      </c>
      <c r="E13" s="30" t="s">
        <v>32</v>
      </c>
    </row>
    <row r="14" spans="1:5" ht="16.2" thickBot="1">
      <c r="A14" s="50">
        <v>1.34509174070258</v>
      </c>
      <c r="B14" s="51">
        <v>0.33684993509320799</v>
      </c>
      <c r="C14" s="35">
        <v>6.5201764426762695E-5</v>
      </c>
      <c r="D14" s="19" t="s">
        <v>286</v>
      </c>
      <c r="E14" s="33" t="s">
        <v>3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0BBA4F-DCB9-4140-B9FF-533EE8BE4CAA}">
  <dimension ref="A1:B17"/>
  <sheetViews>
    <sheetView workbookViewId="0">
      <selection activeCell="H24" sqref="H24"/>
    </sheetView>
  </sheetViews>
  <sheetFormatPr defaultColWidth="11.19921875" defaultRowHeight="15.6"/>
  <cols>
    <col min="1" max="1" width="18.296875" bestFit="1" customWidth="1"/>
  </cols>
  <sheetData>
    <row r="1" spans="1:2">
      <c r="A1" s="1" t="s">
        <v>10</v>
      </c>
      <c r="B1" s="1" t="s">
        <v>40</v>
      </c>
    </row>
    <row r="2" spans="1:2">
      <c r="A2" t="s">
        <v>11</v>
      </c>
      <c r="B2" t="s">
        <v>41</v>
      </c>
    </row>
    <row r="3" spans="1:2">
      <c r="A3" t="s">
        <v>12</v>
      </c>
      <c r="B3" t="s">
        <v>42</v>
      </c>
    </row>
    <row r="4" spans="1:2">
      <c r="A4" t="s">
        <v>13</v>
      </c>
      <c r="B4" t="s">
        <v>43</v>
      </c>
    </row>
    <row r="5" spans="1:2">
      <c r="A5" t="s">
        <v>14</v>
      </c>
      <c r="B5" t="s">
        <v>44</v>
      </c>
    </row>
    <row r="6" spans="1:2">
      <c r="A6" t="s">
        <v>15</v>
      </c>
      <c r="B6" t="s">
        <v>45</v>
      </c>
    </row>
    <row r="7" spans="1:2">
      <c r="A7" t="s">
        <v>16</v>
      </c>
      <c r="B7" t="s">
        <v>46</v>
      </c>
    </row>
    <row r="8" spans="1:2">
      <c r="A8" t="s">
        <v>55</v>
      </c>
      <c r="B8" t="s">
        <v>60</v>
      </c>
    </row>
    <row r="9" spans="1:2">
      <c r="A9" t="s">
        <v>56</v>
      </c>
      <c r="B9" t="s">
        <v>61</v>
      </c>
    </row>
    <row r="10" spans="1:2">
      <c r="A10" t="s">
        <v>17</v>
      </c>
      <c r="B10" t="s">
        <v>47</v>
      </c>
    </row>
    <row r="11" spans="1:2">
      <c r="A11" t="s">
        <v>18</v>
      </c>
      <c r="B11" t="s">
        <v>48</v>
      </c>
    </row>
    <row r="12" spans="1:2">
      <c r="A12" t="s">
        <v>19</v>
      </c>
      <c r="B12" s="26" t="s">
        <v>49</v>
      </c>
    </row>
    <row r="13" spans="1:2">
      <c r="A13" t="s">
        <v>20</v>
      </c>
      <c r="B13" s="26" t="s">
        <v>50</v>
      </c>
    </row>
    <row r="14" spans="1:2">
      <c r="A14" t="s">
        <v>21</v>
      </c>
      <c r="B14" t="s">
        <v>51</v>
      </c>
    </row>
    <row r="15" spans="1:2">
      <c r="A15" t="s">
        <v>22</v>
      </c>
      <c r="B15" t="s">
        <v>52</v>
      </c>
    </row>
    <row r="16" spans="1:2">
      <c r="A16" t="s">
        <v>23</v>
      </c>
      <c r="B16" t="s">
        <v>53</v>
      </c>
    </row>
    <row r="17" spans="1:2">
      <c r="A17" t="s">
        <v>24</v>
      </c>
      <c r="B17" t="s">
        <v>84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8</vt:i4>
      </vt:variant>
    </vt:vector>
  </HeadingPairs>
  <TitlesOfParts>
    <vt:vector size="28" baseType="lpstr">
      <vt:lpstr>Header_STX1</vt:lpstr>
      <vt:lpstr>STX1</vt:lpstr>
      <vt:lpstr>Header_STX2</vt:lpstr>
      <vt:lpstr>STX2</vt:lpstr>
      <vt:lpstr>Header_STX3</vt:lpstr>
      <vt:lpstr>STX3</vt:lpstr>
      <vt:lpstr>Header_STX4</vt:lpstr>
      <vt:lpstr>STX4</vt:lpstr>
      <vt:lpstr>Header_STX5</vt:lpstr>
      <vt:lpstr>STX5</vt:lpstr>
      <vt:lpstr>Header_STX6</vt:lpstr>
      <vt:lpstr>STX6</vt:lpstr>
      <vt:lpstr>Header_STX7</vt:lpstr>
      <vt:lpstr>STX7</vt:lpstr>
      <vt:lpstr>Header_STX8</vt:lpstr>
      <vt:lpstr>STX8</vt:lpstr>
      <vt:lpstr>Header_STX9</vt:lpstr>
      <vt:lpstr>STX9</vt:lpstr>
      <vt:lpstr>Header_STX10</vt:lpstr>
      <vt:lpstr>STX10</vt:lpstr>
      <vt:lpstr>Header_STX11</vt:lpstr>
      <vt:lpstr>STX11</vt:lpstr>
      <vt:lpstr>Header_STX12</vt:lpstr>
      <vt:lpstr>STX12</vt:lpstr>
      <vt:lpstr>Header_STX13</vt:lpstr>
      <vt:lpstr>STX13</vt:lpstr>
      <vt:lpstr>Header_STX14</vt:lpstr>
      <vt:lpstr>STX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 Lockhart</dc:creator>
  <cp:lastModifiedBy>Kristina Sine</cp:lastModifiedBy>
  <dcterms:created xsi:type="dcterms:W3CDTF">2024-07-12T14:46:55Z</dcterms:created>
  <dcterms:modified xsi:type="dcterms:W3CDTF">2025-10-23T20:14:51Z</dcterms:modified>
</cp:coreProperties>
</file>